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harepoint.mpg.de/institute/MNPL/LuciaPhD/Shared Documents/P3_musicality/06_revision/"/>
    </mc:Choice>
  </mc:AlternateContent>
  <xr:revisionPtr revIDLastSave="0" documentId="8_{6E47A46E-E919-42B2-A83A-1E33F8D12807}" xr6:coauthVersionLast="36" xr6:coauthVersionMax="36" xr10:uidLastSave="{00000000-0000-0000-0000-000000000000}"/>
  <bookViews>
    <workbookView xWindow="0" yWindow="0" windowWidth="23040" windowHeight="9765" xr2:uid="{CAA19CD9-AB77-4D3B-8FDE-BB9418BA2F3C}"/>
  </bookViews>
  <sheets>
    <sheet name="INDEX" sheetId="1" r:id="rId1"/>
    <sheet name="S1" sheetId="2" r:id="rId2"/>
    <sheet name="S2" sheetId="3" r:id="rId3"/>
    <sheet name="S3" sheetId="4" r:id="rId4"/>
    <sheet name="S4" sheetId="7" r:id="rId5"/>
    <sheet name="S5" sheetId="5" r:id="rId6"/>
    <sheet name="S6" sheetId="6" r:id="rId7"/>
    <sheet name="S7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6" i="1"/>
  <c r="B5" i="1"/>
  <c r="B8" i="1" l="1"/>
  <c r="B4" i="1" l="1"/>
  <c r="B3" i="1"/>
  <c r="B2" i="1"/>
</calcChain>
</file>

<file path=xl/sharedStrings.xml><?xml version="1.0" encoding="utf-8"?>
<sst xmlns="http://schemas.openxmlformats.org/spreadsheetml/2006/main" count="797" uniqueCount="103">
  <si>
    <t>Supplementary Tables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Phenotypic association across predictors and outcomes</t>
  </si>
  <si>
    <t>Confirmatory factor analysis across predictors and outcomes</t>
  </si>
  <si>
    <r>
      <t>PGS</t>
    </r>
    <r>
      <rPr>
        <vertAlign val="subscript"/>
        <sz val="11"/>
        <color theme="1"/>
        <rFont val="Arial"/>
        <family val="2"/>
      </rPr>
      <t>rhythmicity</t>
    </r>
    <r>
      <rPr>
        <sz val="11"/>
        <color theme="1"/>
        <rFont val="Arial"/>
        <family val="2"/>
      </rPr>
      <t xml:space="preserve"> analysis for ALSPAC measures</t>
    </r>
  </si>
  <si>
    <r>
      <t>Confirmatory factor analysis across PGS</t>
    </r>
    <r>
      <rPr>
        <vertAlign val="subscript"/>
        <sz val="11"/>
        <color theme="1"/>
        <rFont val="Arial"/>
        <family val="2"/>
      </rPr>
      <t>rhythmicity</t>
    </r>
    <r>
      <rPr>
        <sz val="11"/>
        <color theme="1"/>
        <rFont val="Arial"/>
        <family val="2"/>
      </rPr>
      <t>-associated measures</t>
    </r>
  </si>
  <si>
    <r>
      <t>Relationships between factors and association analysis of PGS</t>
    </r>
    <r>
      <rPr>
        <vertAlign val="subscript"/>
        <sz val="11"/>
        <color rgb="FF000000"/>
        <rFont val="Arial"/>
        <family val="2"/>
      </rPr>
      <t>rhythmicity</t>
    </r>
    <r>
      <rPr>
        <sz val="11"/>
        <color rgb="FF000000"/>
        <rFont val="Arial"/>
        <family val="2"/>
      </rPr>
      <t xml:space="preserve"> with factors</t>
    </r>
  </si>
  <si>
    <r>
      <t>PGS</t>
    </r>
    <r>
      <rPr>
        <vertAlign val="subscript"/>
        <sz val="11"/>
        <color theme="1"/>
        <rFont val="Arial"/>
        <family val="2"/>
      </rPr>
      <t>rhythmicity-EA</t>
    </r>
    <r>
      <rPr>
        <sz val="11"/>
        <color theme="1"/>
        <rFont val="Arial"/>
        <family val="2"/>
      </rPr>
      <t xml:space="preserve"> analysis for ALSPAC measures</t>
    </r>
  </si>
  <si>
    <r>
      <t>Relationships between factors and association analysis of PGS</t>
    </r>
    <r>
      <rPr>
        <vertAlign val="subscript"/>
        <sz val="11"/>
        <color rgb="FF000000"/>
        <rFont val="Arial"/>
        <family val="2"/>
      </rPr>
      <t>rhythmicity-EA</t>
    </r>
    <r>
      <rPr>
        <sz val="11"/>
        <color rgb="FF000000"/>
        <rFont val="Arial"/>
        <family val="2"/>
      </rPr>
      <t xml:space="preserve"> with factors</t>
    </r>
  </si>
  <si>
    <t>Outcome</t>
  </si>
  <si>
    <t>Predictor</t>
  </si>
  <si>
    <t>P</t>
  </si>
  <si>
    <t>Nonword repetition 9Y</t>
  </si>
  <si>
    <t>Nursery rhymes 0.5Y</t>
  </si>
  <si>
    <t>Nursery rhymes 1.5Y</t>
  </si>
  <si>
    <t>Can sing at least 3 songs 5Y</t>
  </si>
  <si>
    <t>Can hum a tune 5Y</t>
  </si>
  <si>
    <t>Can clap to a beat 5Y</t>
  </si>
  <si>
    <t>Can sing at least 3 songs 6Y</t>
  </si>
  <si>
    <t>Can hum a tune 6Y</t>
  </si>
  <si>
    <t>Can clap to a beat 6Y</t>
  </si>
  <si>
    <t>Can sing at least 3 songs 7Y</t>
  </si>
  <si>
    <t>Can hum a tune 7Y</t>
  </si>
  <si>
    <t>Can clap to a beat 7Y</t>
  </si>
  <si>
    <t>Verbal IQ 9Y</t>
  </si>
  <si>
    <t>SCDC score 8Y</t>
  </si>
  <si>
    <t>Intelligibility and Fluency 10Y</t>
  </si>
  <si>
    <t>Syntax 10Y</t>
  </si>
  <si>
    <t>Appropriate initiation 10Y</t>
  </si>
  <si>
    <t>Coherence 10Y</t>
  </si>
  <si>
    <t>Non-stereotyped conversation 10Y</t>
  </si>
  <si>
    <t>Use of Conversational Context 10Y</t>
  </si>
  <si>
    <t>Conversational Rapport 10Y</t>
  </si>
  <si>
    <t>Pragmatic Score 10Y</t>
  </si>
  <si>
    <t>SCDC score 11Y</t>
  </si>
  <si>
    <t>SCDC score 14Y</t>
  </si>
  <si>
    <t>SCDC score 17Y</t>
  </si>
  <si>
    <t>ANOVA p-value</t>
  </si>
  <si>
    <t>est.unstd</t>
  </si>
  <si>
    <t>se.unstd</t>
  </si>
  <si>
    <t>pval.unstd</t>
  </si>
  <si>
    <t>est.std</t>
  </si>
  <si>
    <t>se.std</t>
  </si>
  <si>
    <t>pval.std</t>
  </si>
  <si>
    <t>Phenotype</t>
  </si>
  <si>
    <t>Phenotype variances</t>
  </si>
  <si>
    <t>Factor correlations</t>
  </si>
  <si>
    <t>BETA</t>
  </si>
  <si>
    <t>SE</t>
  </si>
  <si>
    <t>N</t>
  </si>
  <si>
    <t>Musicality</t>
  </si>
  <si>
    <t>Domain</t>
  </si>
  <si>
    <t>Verbal-cognition</t>
  </si>
  <si>
    <t>Communication (CCC)</t>
  </si>
  <si>
    <t>Social communication (SCDC)</t>
  </si>
  <si>
    <t>Relationships between factors</t>
  </si>
  <si>
    <r>
      <t>PGS</t>
    </r>
    <r>
      <rPr>
        <vertAlign val="subscript"/>
        <sz val="11"/>
        <color theme="1"/>
        <rFont val="Arial"/>
        <family val="2"/>
      </rPr>
      <t>rhythmicity-EA</t>
    </r>
  </si>
  <si>
    <r>
      <t>F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peech</t>
    </r>
  </si>
  <si>
    <r>
      <t>F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cognition</t>
    </r>
  </si>
  <si>
    <r>
      <t>F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peech</t>
    </r>
  </si>
  <si>
    <r>
      <t>F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pragmatic</t>
    </r>
  </si>
  <si>
    <r>
      <t>F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pragmatic</t>
    </r>
  </si>
  <si>
    <r>
      <t>F</t>
    </r>
    <r>
      <rPr>
        <vertAlign val="subscript"/>
        <sz val="11"/>
        <color theme="1"/>
        <rFont val="Arial"/>
        <family val="2"/>
      </rPr>
      <t>speech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pragmatic</t>
    </r>
  </si>
  <si>
    <r>
      <t>F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CDC</t>
    </r>
  </si>
  <si>
    <r>
      <t>F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CDC</t>
    </r>
  </si>
  <si>
    <r>
      <t>F</t>
    </r>
    <r>
      <rPr>
        <vertAlign val="subscript"/>
        <sz val="11"/>
        <color theme="1"/>
        <rFont val="Arial"/>
        <family val="2"/>
      </rPr>
      <t>speech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CDC</t>
    </r>
  </si>
  <si>
    <r>
      <t>F</t>
    </r>
    <r>
      <rPr>
        <vertAlign val="subscript"/>
        <sz val="11"/>
        <color theme="1"/>
        <rFont val="Arial"/>
        <family val="2"/>
      </rPr>
      <t>pragmatic</t>
    </r>
    <r>
      <rPr>
        <sz val="11"/>
        <color theme="1"/>
        <rFont val="Arial"/>
        <family val="2"/>
      </rPr>
      <t>, F</t>
    </r>
    <r>
      <rPr>
        <vertAlign val="subscript"/>
        <sz val="11"/>
        <color theme="1"/>
        <rFont val="Arial"/>
        <family val="2"/>
      </rPr>
      <t>SCDC</t>
    </r>
  </si>
  <si>
    <r>
      <t>Incremental-R</t>
    </r>
    <r>
      <rPr>
        <b/>
        <vertAlign val="superscript"/>
        <sz val="11"/>
        <color theme="1"/>
        <rFont val="Arial"/>
        <family val="2"/>
      </rPr>
      <t>2</t>
    </r>
  </si>
  <si>
    <r>
      <t>Factor loadings: F</t>
    </r>
    <r>
      <rPr>
        <b/>
        <vertAlign val="subscript"/>
        <sz val="11"/>
        <color theme="1"/>
        <rFont val="Arial"/>
        <family val="2"/>
      </rPr>
      <t>musicality</t>
    </r>
  </si>
  <si>
    <r>
      <t>Factor loadings: F</t>
    </r>
    <r>
      <rPr>
        <b/>
        <vertAlign val="subscript"/>
        <sz val="11"/>
        <color theme="1"/>
        <rFont val="Arial"/>
        <family val="2"/>
      </rPr>
      <t>cognition</t>
    </r>
  </si>
  <si>
    <r>
      <t>Factor loadings: F</t>
    </r>
    <r>
      <rPr>
        <b/>
        <vertAlign val="subscript"/>
        <sz val="11"/>
        <color theme="1"/>
        <rFont val="Arial"/>
        <family val="2"/>
      </rPr>
      <t>speech</t>
    </r>
  </si>
  <si>
    <r>
      <t>Factor loadings: F</t>
    </r>
    <r>
      <rPr>
        <b/>
        <vertAlign val="subscript"/>
        <sz val="11"/>
        <color theme="1"/>
        <rFont val="Arial"/>
        <family val="2"/>
      </rPr>
      <t>pragmatic</t>
    </r>
  </si>
  <si>
    <r>
      <t>Factor loadings: F</t>
    </r>
    <r>
      <rPr>
        <b/>
        <vertAlign val="subscript"/>
        <sz val="11"/>
        <color theme="1"/>
        <rFont val="Arial"/>
        <family val="2"/>
      </rPr>
      <t>SCDC</t>
    </r>
  </si>
  <si>
    <t>No EA adjustment</t>
  </si>
  <si>
    <t>With EA adjustment</t>
  </si>
  <si>
    <r>
      <t>Incremental-Nagelkerke-R</t>
    </r>
    <r>
      <rPr>
        <b/>
        <vertAlign val="superscript"/>
        <sz val="11"/>
        <color theme="1"/>
        <rFont val="Arial"/>
        <family val="2"/>
      </rPr>
      <t>2</t>
    </r>
  </si>
  <si>
    <t>lower 95% CI</t>
  </si>
  <si>
    <t>upper 95% CI</t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*</t>
    </r>
    <r>
      <rPr>
        <vertAlign val="subscript"/>
        <sz val="11"/>
        <color theme="1"/>
        <rFont val="Arial"/>
        <family val="2"/>
      </rPr>
      <t>cognition</t>
    </r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>, F*</t>
    </r>
    <r>
      <rPr>
        <vertAlign val="subscript"/>
        <sz val="11"/>
        <color theme="1"/>
        <rFont val="Arial"/>
        <family val="2"/>
      </rPr>
      <t>speech</t>
    </r>
  </si>
  <si>
    <r>
      <t>F*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>, F*</t>
    </r>
    <r>
      <rPr>
        <vertAlign val="subscript"/>
        <sz val="11"/>
        <color theme="1"/>
        <rFont val="Arial"/>
        <family val="2"/>
      </rPr>
      <t>speech</t>
    </r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 xml:space="preserve"> -&gt; PGS</t>
    </r>
    <r>
      <rPr>
        <vertAlign val="subscript"/>
        <sz val="11"/>
        <color theme="1"/>
        <rFont val="Arial"/>
        <family val="2"/>
      </rPr>
      <t>rhythmicity-EA</t>
    </r>
    <r>
      <rPr>
        <sz val="11"/>
        <color theme="1"/>
        <rFont val="Arial"/>
        <family val="2"/>
      </rPr>
      <t xml:space="preserve"> (a</t>
    </r>
    <r>
      <rPr>
        <vertAlign val="subscript"/>
        <sz val="11"/>
        <color theme="1"/>
        <rFont val="Arial"/>
        <family val="2"/>
      </rPr>
      <t>Fmusicality</t>
    </r>
    <r>
      <rPr>
        <sz val="11"/>
        <color theme="1"/>
        <rFont val="Arial"/>
        <family val="2"/>
      </rPr>
      <t>)</t>
    </r>
  </si>
  <si>
    <r>
      <t>PGS</t>
    </r>
    <r>
      <rPr>
        <vertAlign val="subscript"/>
        <sz val="11"/>
        <color theme="1"/>
        <rFont val="Arial"/>
        <family val="2"/>
      </rPr>
      <t>rhythmicity-EA</t>
    </r>
    <r>
      <rPr>
        <sz val="11"/>
        <color theme="1"/>
        <rFont val="Arial"/>
        <family val="2"/>
      </rPr>
      <t xml:space="preserve"> -&gt; F*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 xml:space="preserve"> (b</t>
    </r>
    <r>
      <rPr>
        <vertAlign val="subscript"/>
        <sz val="11"/>
        <color theme="1"/>
        <rFont val="Arial"/>
        <family val="2"/>
      </rPr>
      <t>F*cognition</t>
    </r>
    <r>
      <rPr>
        <sz val="11"/>
        <color theme="1"/>
        <rFont val="Arial"/>
        <family val="2"/>
      </rPr>
      <t>)</t>
    </r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 xml:space="preserve"> -&gt; F*</t>
    </r>
    <r>
      <rPr>
        <vertAlign val="subscript"/>
        <sz val="11"/>
        <color theme="1"/>
        <rFont val="Arial"/>
        <family val="2"/>
      </rPr>
      <t>cognition</t>
    </r>
    <r>
      <rPr>
        <sz val="11"/>
        <color theme="1"/>
        <rFont val="Arial"/>
        <family val="2"/>
      </rPr>
      <t xml:space="preserve"> (c</t>
    </r>
    <r>
      <rPr>
        <vertAlign val="subscript"/>
        <sz val="11"/>
        <color theme="1"/>
        <rFont val="Arial"/>
        <family val="2"/>
      </rPr>
      <t>F*musicality,F*cognition</t>
    </r>
    <r>
      <rPr>
        <sz val="11"/>
        <color theme="1"/>
        <rFont val="Arial"/>
        <family val="2"/>
      </rPr>
      <t>)</t>
    </r>
  </si>
  <si>
    <r>
      <t>PGS</t>
    </r>
    <r>
      <rPr>
        <vertAlign val="subscript"/>
        <sz val="11"/>
        <color theme="1"/>
        <rFont val="Arial"/>
        <family val="2"/>
      </rPr>
      <t>rhythmicity-EA</t>
    </r>
    <r>
      <rPr>
        <sz val="11"/>
        <color theme="1"/>
        <rFont val="Arial"/>
        <family val="2"/>
      </rPr>
      <t xml:space="preserve"> -&gt; F*</t>
    </r>
    <r>
      <rPr>
        <vertAlign val="subscript"/>
        <sz val="11"/>
        <color theme="1"/>
        <rFont val="Arial"/>
        <family val="2"/>
      </rPr>
      <t>speech</t>
    </r>
    <r>
      <rPr>
        <sz val="11"/>
        <color theme="1"/>
        <rFont val="Arial"/>
        <family val="2"/>
      </rPr>
      <t xml:space="preserve"> (b</t>
    </r>
    <r>
      <rPr>
        <vertAlign val="subscript"/>
        <sz val="11"/>
        <color theme="1"/>
        <rFont val="Arial"/>
        <family val="2"/>
      </rPr>
      <t>F*speech</t>
    </r>
    <r>
      <rPr>
        <sz val="11"/>
        <color theme="1"/>
        <rFont val="Arial"/>
        <family val="2"/>
      </rPr>
      <t>)</t>
    </r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 xml:space="preserve"> -&gt; F*</t>
    </r>
    <r>
      <rPr>
        <vertAlign val="subscript"/>
        <sz val="11"/>
        <color theme="1"/>
        <rFont val="Arial"/>
        <family val="2"/>
      </rPr>
      <t>speech</t>
    </r>
    <r>
      <rPr>
        <sz val="11"/>
        <color theme="1"/>
        <rFont val="Arial"/>
        <family val="2"/>
      </rPr>
      <t xml:space="preserve"> (c</t>
    </r>
    <r>
      <rPr>
        <vertAlign val="subscript"/>
        <sz val="11"/>
        <color theme="1"/>
        <rFont val="Arial"/>
        <family val="2"/>
      </rPr>
      <t>F*musicality,F*speech</t>
    </r>
    <r>
      <rPr>
        <sz val="11"/>
        <color theme="1"/>
        <rFont val="Arial"/>
        <family val="2"/>
      </rPr>
      <t>)</t>
    </r>
  </si>
  <si>
    <r>
      <t>Association between F*</t>
    </r>
    <r>
      <rPr>
        <b/>
        <vertAlign val="subscript"/>
        <sz val="11"/>
        <color theme="1"/>
        <rFont val="Arial"/>
        <family val="2"/>
      </rPr>
      <t>musicality</t>
    </r>
    <r>
      <rPr>
        <b/>
        <sz val="11"/>
        <color theme="1"/>
        <rFont val="Arial"/>
        <family val="2"/>
      </rPr>
      <t xml:space="preserve"> and F*</t>
    </r>
    <r>
      <rPr>
        <b/>
        <vertAlign val="subscript"/>
        <sz val="11"/>
        <color theme="1"/>
        <rFont val="Arial"/>
        <family val="2"/>
      </rPr>
      <t>cognition</t>
    </r>
    <r>
      <rPr>
        <b/>
        <sz val="11"/>
        <color theme="1"/>
        <rFont val="Arial"/>
        <family val="2"/>
      </rPr>
      <t xml:space="preserve"> through PGS</t>
    </r>
    <r>
      <rPr>
        <b/>
        <vertAlign val="subscript"/>
        <sz val="11"/>
        <color theme="1"/>
        <rFont val="Arial"/>
        <family val="2"/>
      </rPr>
      <t>rhythmicity</t>
    </r>
  </si>
  <si>
    <r>
      <t>Shared effect (a</t>
    </r>
    <r>
      <rPr>
        <vertAlign val="subscript"/>
        <sz val="11"/>
        <color theme="1"/>
        <rFont val="Arial"/>
        <family val="2"/>
      </rPr>
      <t>F*musicality</t>
    </r>
    <r>
      <rPr>
        <sz val="11"/>
        <color theme="1"/>
        <rFont val="Arial"/>
        <family val="2"/>
      </rPr>
      <t xml:space="preserve"> * b</t>
    </r>
    <r>
      <rPr>
        <vertAlign val="subscript"/>
        <sz val="11"/>
        <color theme="1"/>
        <rFont val="Arial"/>
        <family val="2"/>
      </rPr>
      <t>F*cognition</t>
    </r>
    <r>
      <rPr>
        <sz val="11"/>
        <color theme="1"/>
        <rFont val="Arial"/>
        <family val="2"/>
      </rPr>
      <t>)</t>
    </r>
  </si>
  <si>
    <r>
      <t>Total effect (a</t>
    </r>
    <r>
      <rPr>
        <vertAlign val="subscript"/>
        <sz val="11"/>
        <color theme="1"/>
        <rFont val="Arial"/>
        <family val="2"/>
      </rPr>
      <t>F*musicality</t>
    </r>
    <r>
      <rPr>
        <sz val="11"/>
        <color theme="1"/>
        <rFont val="Arial"/>
        <family val="2"/>
      </rPr>
      <t xml:space="preserve"> * b</t>
    </r>
    <r>
      <rPr>
        <vertAlign val="subscript"/>
        <sz val="11"/>
        <color theme="1"/>
        <rFont val="Arial"/>
        <family val="2"/>
      </rPr>
      <t>F*cognition</t>
    </r>
    <r>
      <rPr>
        <sz val="11"/>
        <color theme="1"/>
        <rFont val="Arial"/>
        <family val="2"/>
      </rPr>
      <t xml:space="preserve"> + c</t>
    </r>
    <r>
      <rPr>
        <vertAlign val="subscript"/>
        <sz val="11"/>
        <color theme="1"/>
        <rFont val="Arial"/>
        <family val="2"/>
      </rPr>
      <t>F*musicality,F*cognition</t>
    </r>
    <r>
      <rPr>
        <sz val="11"/>
        <color theme="1"/>
        <rFont val="Arial"/>
        <family val="2"/>
      </rPr>
      <t>)</t>
    </r>
  </si>
  <si>
    <r>
      <t>Association between F*</t>
    </r>
    <r>
      <rPr>
        <b/>
        <vertAlign val="subscript"/>
        <sz val="11"/>
        <color theme="1"/>
        <rFont val="Arial"/>
        <family val="2"/>
      </rPr>
      <t>musicality</t>
    </r>
    <r>
      <rPr>
        <b/>
        <sz val="11"/>
        <color theme="1"/>
        <rFont val="Arial"/>
        <family val="2"/>
      </rPr>
      <t xml:space="preserve"> and F*</t>
    </r>
    <r>
      <rPr>
        <b/>
        <vertAlign val="subscript"/>
        <sz val="11"/>
        <color theme="1"/>
        <rFont val="Arial"/>
        <family val="2"/>
      </rPr>
      <t>speech</t>
    </r>
    <r>
      <rPr>
        <b/>
        <sz val="11"/>
        <color theme="1"/>
        <rFont val="Arial"/>
        <family val="2"/>
      </rPr>
      <t xml:space="preserve"> through PGS</t>
    </r>
    <r>
      <rPr>
        <b/>
        <vertAlign val="subscript"/>
        <sz val="11"/>
        <color theme="1"/>
        <rFont val="Arial"/>
        <family val="2"/>
      </rPr>
      <t>rhythmicity</t>
    </r>
  </si>
  <si>
    <r>
      <t>Shared effect (a</t>
    </r>
    <r>
      <rPr>
        <vertAlign val="subscript"/>
        <sz val="11"/>
        <color theme="1"/>
        <rFont val="Arial"/>
        <family val="2"/>
      </rPr>
      <t>F*musicality</t>
    </r>
    <r>
      <rPr>
        <sz val="11"/>
        <color theme="1"/>
        <rFont val="Arial"/>
        <family val="2"/>
      </rPr>
      <t xml:space="preserve"> * b</t>
    </r>
    <r>
      <rPr>
        <vertAlign val="subscript"/>
        <sz val="11"/>
        <color theme="1"/>
        <rFont val="Arial"/>
        <family val="2"/>
      </rPr>
      <t>F*speech</t>
    </r>
    <r>
      <rPr>
        <sz val="11"/>
        <color theme="1"/>
        <rFont val="Arial"/>
        <family val="2"/>
      </rPr>
      <t>)</t>
    </r>
  </si>
  <si>
    <r>
      <t>Total effect (a</t>
    </r>
    <r>
      <rPr>
        <vertAlign val="subscript"/>
        <sz val="11"/>
        <color theme="1"/>
        <rFont val="Arial"/>
        <family val="2"/>
      </rPr>
      <t>F*musicality</t>
    </r>
    <r>
      <rPr>
        <sz val="11"/>
        <color theme="1"/>
        <rFont val="Arial"/>
        <family val="2"/>
      </rPr>
      <t xml:space="preserve"> * b</t>
    </r>
    <r>
      <rPr>
        <vertAlign val="subscript"/>
        <sz val="11"/>
        <color theme="1"/>
        <rFont val="Arial"/>
        <family val="2"/>
      </rPr>
      <t>F*speech</t>
    </r>
    <r>
      <rPr>
        <sz val="11"/>
        <color theme="1"/>
        <rFont val="Arial"/>
        <family val="2"/>
      </rPr>
      <t xml:space="preserve"> + c</t>
    </r>
    <r>
      <rPr>
        <vertAlign val="subscript"/>
        <sz val="11"/>
        <color theme="1"/>
        <rFont val="Arial"/>
        <family val="2"/>
      </rPr>
      <t>F*musicality,F*speech</t>
    </r>
    <r>
      <rPr>
        <sz val="11"/>
        <color theme="1"/>
        <rFont val="Arial"/>
        <family val="2"/>
      </rPr>
      <t>)</t>
    </r>
  </si>
  <si>
    <r>
      <t>Factor loadings: F*</t>
    </r>
    <r>
      <rPr>
        <b/>
        <vertAlign val="subscript"/>
        <sz val="11"/>
        <color theme="1"/>
        <rFont val="Arial"/>
        <family val="2"/>
      </rPr>
      <t>musicality</t>
    </r>
  </si>
  <si>
    <r>
      <t>Factor loadings: F*</t>
    </r>
    <r>
      <rPr>
        <b/>
        <vertAlign val="subscript"/>
        <sz val="11"/>
        <color theme="1"/>
        <rFont val="Arial"/>
        <family val="2"/>
      </rPr>
      <t>cognition</t>
    </r>
  </si>
  <si>
    <r>
      <t>Factor loadings: F*</t>
    </r>
    <r>
      <rPr>
        <b/>
        <vertAlign val="subscript"/>
        <sz val="11"/>
        <color theme="1"/>
        <rFont val="Arial"/>
        <family val="2"/>
      </rPr>
      <t>speech</t>
    </r>
  </si>
  <si>
    <t>Table showing unstandardised (unstd) and standardised (std) estimates (est), standard errors (se) and p-values (pval).</t>
  </si>
  <si>
    <r>
      <t>F*</t>
    </r>
    <r>
      <rPr>
        <vertAlign val="subscript"/>
        <sz val="11"/>
        <color theme="1"/>
        <rFont val="Arial"/>
        <family val="2"/>
      </rPr>
      <t>musicality</t>
    </r>
    <r>
      <rPr>
        <sz val="11"/>
        <color theme="1"/>
        <rFont val="Arial"/>
        <family val="2"/>
      </rPr>
      <t xml:space="preserve"> -&gt; PGS</t>
    </r>
    <r>
      <rPr>
        <vertAlign val="subscript"/>
        <sz val="11"/>
        <color theme="1"/>
        <rFont val="Arial"/>
        <family val="2"/>
      </rPr>
      <t>rhythmicity-EA</t>
    </r>
    <r>
      <rPr>
        <sz val="11"/>
        <color theme="1"/>
        <rFont val="Arial"/>
        <family val="2"/>
      </rPr>
      <t xml:space="preserve"> (a</t>
    </r>
    <r>
      <rPr>
        <vertAlign val="subscript"/>
        <sz val="11"/>
        <color theme="1"/>
        <rFont val="Arial"/>
        <family val="2"/>
      </rPr>
      <t>F*musicality</t>
    </r>
    <r>
      <rPr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0.000"/>
  </numFmts>
  <fonts count="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4" fillId="0" borderId="0" xfId="0" applyFont="1" applyAlignment="1">
      <alignment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2" borderId="0" xfId="0" applyFont="1" applyFill="1"/>
    <xf numFmtId="164" fontId="2" fillId="2" borderId="0" xfId="0" applyNumberFormat="1" applyFont="1" applyFill="1"/>
    <xf numFmtId="11" fontId="2" fillId="2" borderId="0" xfId="0" applyNumberFormat="1" applyFont="1" applyFill="1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164" fontId="2" fillId="2" borderId="0" xfId="0" applyNumberFormat="1" applyFont="1" applyFill="1" applyAlignment="1">
      <alignment vertical="center"/>
    </xf>
    <xf numFmtId="11" fontId="2" fillId="2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164" fontId="0" fillId="0" borderId="0" xfId="0" applyNumberForma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10" fontId="2" fillId="2" borderId="0" xfId="1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vertical="center" wrapText="1"/>
    </xf>
    <xf numFmtId="2" fontId="0" fillId="0" borderId="0" xfId="0" applyNumberFormat="1" applyAlignment="1">
      <alignment vertical="center"/>
    </xf>
    <xf numFmtId="3" fontId="0" fillId="0" borderId="0" xfId="2" applyNumberFormat="1" applyFont="1" applyAlignment="1">
      <alignment horizontal="center" vertical="center"/>
    </xf>
    <xf numFmtId="3" fontId="2" fillId="2" borderId="0" xfId="2" applyNumberFormat="1" applyFont="1" applyFill="1" applyAlignment="1">
      <alignment horizontal="center" vertical="center"/>
    </xf>
    <xf numFmtId="3" fontId="0" fillId="0" borderId="0" xfId="2" applyNumberFormat="1" applyFont="1" applyAlignment="1">
      <alignment horizontal="center"/>
    </xf>
    <xf numFmtId="3" fontId="0" fillId="0" borderId="0" xfId="0" applyNumberFormat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899FF-6C45-4A1F-9F2F-AA2F6749150C}">
  <dimension ref="A1:B8"/>
  <sheetViews>
    <sheetView tabSelected="1" workbookViewId="0"/>
  </sheetViews>
  <sheetFormatPr defaultRowHeight="14.25" x14ac:dyDescent="0.2"/>
  <cols>
    <col min="1" max="1" width="19.875" customWidth="1"/>
    <col min="2" max="2" width="75.75" bestFit="1" customWidth="1"/>
  </cols>
  <sheetData>
    <row r="1" spans="1:2" ht="15" x14ac:dyDescent="0.25">
      <c r="A1" s="30" t="s">
        <v>0</v>
      </c>
    </row>
    <row r="2" spans="1:2" x14ac:dyDescent="0.2">
      <c r="A2" t="s">
        <v>1</v>
      </c>
      <c r="B2" t="str">
        <f>'S1'!$A$1</f>
        <v>Phenotypic association across predictors and outcomes</v>
      </c>
    </row>
    <row r="3" spans="1:2" x14ac:dyDescent="0.2">
      <c r="A3" t="s">
        <v>2</v>
      </c>
      <c r="B3" t="str">
        <f>'S2'!$A$1</f>
        <v>Confirmatory factor analysis across predictors and outcomes</v>
      </c>
    </row>
    <row r="4" spans="1:2" x14ac:dyDescent="0.2">
      <c r="A4" t="s">
        <v>3</v>
      </c>
      <c r="B4" t="str">
        <f>'S3'!$A$1</f>
        <v>PGSrhythmicity analysis for ALSPAC measures</v>
      </c>
    </row>
    <row r="5" spans="1:2" x14ac:dyDescent="0.2">
      <c r="A5" t="s">
        <v>4</v>
      </c>
      <c r="B5" t="str">
        <f>'S4'!$A$1</f>
        <v>PGSrhythmicity-EA analysis for ALSPAC measures</v>
      </c>
    </row>
    <row r="6" spans="1:2" x14ac:dyDescent="0.2">
      <c r="A6" t="s">
        <v>5</v>
      </c>
      <c r="B6" t="str">
        <f>'S5'!$A$1</f>
        <v>Confirmatory factor analysis across PGSrhythmicity-associated measures</v>
      </c>
    </row>
    <row r="7" spans="1:2" x14ac:dyDescent="0.2">
      <c r="A7" t="s">
        <v>6</v>
      </c>
      <c r="B7" t="str">
        <f>'S6'!$A$1</f>
        <v>Relationships between factors and association analysis of PGSrhythmicity with factors</v>
      </c>
    </row>
    <row r="8" spans="1:2" x14ac:dyDescent="0.2">
      <c r="A8" t="s">
        <v>7</v>
      </c>
      <c r="B8" t="str">
        <f>'S7'!$A$1</f>
        <v>Relationships between factors and association analysis of PGSrhythmicity-EA with factors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4F428-A2EC-43A4-90B0-6803AC83B7FE}">
  <dimension ref="A1:H158"/>
  <sheetViews>
    <sheetView workbookViewId="0"/>
  </sheetViews>
  <sheetFormatPr defaultColWidth="8.75" defaultRowHeight="14.25" x14ac:dyDescent="0.2"/>
  <cols>
    <col min="1" max="2" width="30.75" style="11" customWidth="1"/>
    <col min="3" max="3" width="8.75" style="25" customWidth="1"/>
    <col min="4" max="5" width="16.625" style="11" customWidth="1"/>
    <col min="6" max="6" width="1.875" style="11" customWidth="1"/>
    <col min="7" max="8" width="16.625" style="11" customWidth="1"/>
    <col min="9" max="16384" width="8.75" style="11"/>
  </cols>
  <sheetData>
    <row r="1" spans="1:8" ht="19.899999999999999" customHeight="1" x14ac:dyDescent="0.2">
      <c r="A1" s="11" t="s">
        <v>8</v>
      </c>
    </row>
    <row r="2" spans="1:8" ht="19.899999999999999" customHeight="1" x14ac:dyDescent="0.2"/>
    <row r="3" spans="1:8" x14ac:dyDescent="0.2">
      <c r="D3" s="31" t="s">
        <v>79</v>
      </c>
      <c r="E3" s="31"/>
      <c r="G3" s="31" t="s">
        <v>80</v>
      </c>
      <c r="H3" s="31"/>
    </row>
    <row r="4" spans="1:8" ht="19.899999999999999" customHeight="1" x14ac:dyDescent="0.2">
      <c r="A4" s="16" t="s">
        <v>15</v>
      </c>
      <c r="B4" s="16" t="s">
        <v>16</v>
      </c>
      <c r="C4" s="26" t="s">
        <v>55</v>
      </c>
      <c r="D4" s="22" t="s">
        <v>73</v>
      </c>
      <c r="E4" s="20" t="s">
        <v>43</v>
      </c>
      <c r="G4" s="22" t="s">
        <v>73</v>
      </c>
      <c r="H4" s="20" t="s">
        <v>43</v>
      </c>
    </row>
    <row r="5" spans="1:8" x14ac:dyDescent="0.2">
      <c r="A5" t="s">
        <v>18</v>
      </c>
      <c r="B5" t="s">
        <v>19</v>
      </c>
      <c r="C5" s="27">
        <v>4923</v>
      </c>
      <c r="D5" s="2">
        <v>2.2100000000000002E-3</v>
      </c>
      <c r="E5" s="4">
        <v>4.3200000000000001E-3</v>
      </c>
      <c r="G5" s="2">
        <v>7.1500000000000003E-4</v>
      </c>
      <c r="H5" s="4">
        <v>5.6000000000000001E-2</v>
      </c>
    </row>
    <row r="6" spans="1:8" x14ac:dyDescent="0.2">
      <c r="A6" t="s">
        <v>18</v>
      </c>
      <c r="B6" t="s">
        <v>20</v>
      </c>
      <c r="C6" s="27">
        <v>4927</v>
      </c>
      <c r="D6" s="2">
        <v>3.9400000000000002E-5</v>
      </c>
      <c r="E6" s="4">
        <v>0.90700000000000003</v>
      </c>
      <c r="G6" s="2">
        <v>5.4200000000000003E-5</v>
      </c>
      <c r="H6" s="4">
        <v>0.59899999999999998</v>
      </c>
    </row>
    <row r="7" spans="1:8" x14ac:dyDescent="0.2">
      <c r="A7" t="s">
        <v>18</v>
      </c>
      <c r="B7" t="s">
        <v>21</v>
      </c>
      <c r="C7" s="27">
        <v>4659</v>
      </c>
      <c r="D7" s="2">
        <v>2.35E-2</v>
      </c>
      <c r="E7" s="4">
        <v>8.6199999999999995E-25</v>
      </c>
      <c r="G7" s="2">
        <v>2.1899999999999999E-2</v>
      </c>
      <c r="H7" s="4">
        <v>4.7400000000000004E-25</v>
      </c>
    </row>
    <row r="8" spans="1:8" x14ac:dyDescent="0.2">
      <c r="A8" t="s">
        <v>18</v>
      </c>
      <c r="B8" t="s">
        <v>22</v>
      </c>
      <c r="C8" s="27">
        <v>4642</v>
      </c>
      <c r="D8" s="2">
        <v>1.15E-2</v>
      </c>
      <c r="E8" s="4">
        <v>1.9699999999999999E-12</v>
      </c>
      <c r="G8" s="2">
        <v>9.1500000000000001E-3</v>
      </c>
      <c r="H8" s="4">
        <v>2.9900000000000001E-11</v>
      </c>
    </row>
    <row r="9" spans="1:8" x14ac:dyDescent="0.2">
      <c r="A9" t="s">
        <v>18</v>
      </c>
      <c r="B9" t="s">
        <v>23</v>
      </c>
      <c r="C9" s="27">
        <v>4606</v>
      </c>
      <c r="D9" s="2">
        <v>1.09E-2</v>
      </c>
      <c r="E9" s="4">
        <v>1.1000000000000001E-11</v>
      </c>
      <c r="G9" s="2">
        <v>9.7099999999999999E-3</v>
      </c>
      <c r="H9" s="4">
        <v>8.7600000000000006E-12</v>
      </c>
    </row>
    <row r="10" spans="1:8" x14ac:dyDescent="0.2">
      <c r="A10" t="s">
        <v>18</v>
      </c>
      <c r="B10" t="s">
        <v>24</v>
      </c>
      <c r="C10" s="27">
        <v>4505</v>
      </c>
      <c r="D10" s="2">
        <v>1.8100000000000002E-2</v>
      </c>
      <c r="E10" s="4">
        <v>1.3199999999999999E-18</v>
      </c>
      <c r="G10" s="2">
        <v>1.7000000000000001E-2</v>
      </c>
      <c r="H10" s="4">
        <v>3.0699999999999998E-19</v>
      </c>
    </row>
    <row r="11" spans="1:8" x14ac:dyDescent="0.2">
      <c r="A11" t="s">
        <v>18</v>
      </c>
      <c r="B11" t="s">
        <v>25</v>
      </c>
      <c r="C11" s="27">
        <v>4503</v>
      </c>
      <c r="D11" s="2">
        <v>1.6E-2</v>
      </c>
      <c r="E11" s="4">
        <v>1.7500000000000001E-16</v>
      </c>
      <c r="G11" s="2">
        <v>1.4800000000000001E-2</v>
      </c>
      <c r="H11" s="4">
        <v>7.1299999999999995E-17</v>
      </c>
    </row>
    <row r="12" spans="1:8" x14ac:dyDescent="0.2">
      <c r="A12" t="s">
        <v>18</v>
      </c>
      <c r="B12" t="s">
        <v>26</v>
      </c>
      <c r="C12" s="27">
        <v>4473</v>
      </c>
      <c r="D12" s="2">
        <v>6.5300000000000002E-3</v>
      </c>
      <c r="E12" s="4">
        <v>4.2300000000000002E-7</v>
      </c>
      <c r="G12" s="2">
        <v>6.4000000000000003E-3</v>
      </c>
      <c r="H12" s="4">
        <v>4.8200000000000001E-8</v>
      </c>
    </row>
    <row r="13" spans="1:8" x14ac:dyDescent="0.2">
      <c r="A13" t="s">
        <v>18</v>
      </c>
      <c r="B13" t="s">
        <v>27</v>
      </c>
      <c r="C13" s="27">
        <v>4519</v>
      </c>
      <c r="D13" s="2">
        <v>1.1299999999999999E-2</v>
      </c>
      <c r="E13" s="4">
        <v>6.5199999999999997E-12</v>
      </c>
      <c r="G13" s="2">
        <v>1.15E-2</v>
      </c>
      <c r="H13" s="4">
        <v>1.5700000000000001E-13</v>
      </c>
    </row>
    <row r="14" spans="1:8" x14ac:dyDescent="0.2">
      <c r="A14" t="s">
        <v>18</v>
      </c>
      <c r="B14" t="s">
        <v>28</v>
      </c>
      <c r="C14" s="27">
        <v>4511</v>
      </c>
      <c r="D14" s="2">
        <v>8.7500000000000008E-3</v>
      </c>
      <c r="E14" s="4">
        <v>2.4E-9</v>
      </c>
      <c r="G14" s="2">
        <v>8.5500000000000003E-3</v>
      </c>
      <c r="H14" s="4">
        <v>2.26E-10</v>
      </c>
    </row>
    <row r="15" spans="1:8" x14ac:dyDescent="0.2">
      <c r="A15" t="s">
        <v>18</v>
      </c>
      <c r="B15" t="s">
        <v>29</v>
      </c>
      <c r="C15" s="27">
        <v>4490</v>
      </c>
      <c r="D15" s="2">
        <v>9.6799999999999994E-3</v>
      </c>
      <c r="E15" s="4">
        <v>3.1799999999999999E-10</v>
      </c>
      <c r="G15" s="2">
        <v>9.3900000000000008E-3</v>
      </c>
      <c r="H15" s="4">
        <v>3.3299999999999997E-11</v>
      </c>
    </row>
    <row r="16" spans="1:8" x14ac:dyDescent="0.2">
      <c r="A16" t="s">
        <v>30</v>
      </c>
      <c r="B16" t="s">
        <v>19</v>
      </c>
      <c r="C16" s="27">
        <v>4907</v>
      </c>
      <c r="D16" s="2">
        <v>3.16E-3</v>
      </c>
      <c r="E16" s="4">
        <v>3.59E-4</v>
      </c>
      <c r="G16" s="2">
        <v>7.5199999999999996E-4</v>
      </c>
      <c r="H16" s="4">
        <v>4.0099999999999997E-2</v>
      </c>
    </row>
    <row r="17" spans="1:8" x14ac:dyDescent="0.2">
      <c r="A17" t="s">
        <v>30</v>
      </c>
      <c r="B17" t="s">
        <v>20</v>
      </c>
      <c r="C17" s="27">
        <v>4911</v>
      </c>
      <c r="D17" s="2">
        <v>4.7400000000000003E-3</v>
      </c>
      <c r="E17" s="4">
        <v>6.6599999999999998E-6</v>
      </c>
      <c r="G17" s="2">
        <v>1.66E-3</v>
      </c>
      <c r="H17" s="4">
        <v>2.3E-3</v>
      </c>
    </row>
    <row r="18" spans="1:8" x14ac:dyDescent="0.2">
      <c r="A18" t="s">
        <v>30</v>
      </c>
      <c r="B18" t="s">
        <v>21</v>
      </c>
      <c r="C18" s="27">
        <v>4643</v>
      </c>
      <c r="D18" s="2">
        <v>2.1100000000000001E-2</v>
      </c>
      <c r="E18" s="4">
        <v>1.13E-22</v>
      </c>
      <c r="G18" s="2">
        <v>1.78E-2</v>
      </c>
      <c r="H18" s="4">
        <v>2.0000000000000001E-22</v>
      </c>
    </row>
    <row r="19" spans="1:8" x14ac:dyDescent="0.2">
      <c r="A19" t="s">
        <v>30</v>
      </c>
      <c r="B19" t="s">
        <v>22</v>
      </c>
      <c r="C19" s="27">
        <v>4627</v>
      </c>
      <c r="D19" s="2">
        <v>1.41E-2</v>
      </c>
      <c r="E19" s="4">
        <v>2.7000000000000001E-15</v>
      </c>
      <c r="G19" s="2">
        <v>1.0200000000000001E-2</v>
      </c>
      <c r="H19" s="4">
        <v>2.13E-13</v>
      </c>
    </row>
    <row r="20" spans="1:8" x14ac:dyDescent="0.2">
      <c r="A20" t="s">
        <v>30</v>
      </c>
      <c r="B20" t="s">
        <v>23</v>
      </c>
      <c r="C20" s="27">
        <v>4590</v>
      </c>
      <c r="D20" s="2">
        <v>1.2200000000000001E-2</v>
      </c>
      <c r="E20" s="4">
        <v>3.08E-13</v>
      </c>
      <c r="G20" s="2">
        <v>9.6200000000000001E-3</v>
      </c>
      <c r="H20" s="4">
        <v>1.1499999999999999E-12</v>
      </c>
    </row>
    <row r="21" spans="1:8" x14ac:dyDescent="0.2">
      <c r="A21" t="s">
        <v>30</v>
      </c>
      <c r="B21" t="s">
        <v>24</v>
      </c>
      <c r="C21" s="27">
        <v>4490</v>
      </c>
      <c r="D21" s="2">
        <v>1.41E-2</v>
      </c>
      <c r="E21" s="4">
        <v>8.1300000000000008E-15</v>
      </c>
      <c r="G21" s="2">
        <v>1.2500000000000001E-2</v>
      </c>
      <c r="H21" s="4">
        <v>1.2199999999999999E-15</v>
      </c>
    </row>
    <row r="22" spans="1:8" x14ac:dyDescent="0.2">
      <c r="A22" t="s">
        <v>30</v>
      </c>
      <c r="B22" t="s">
        <v>25</v>
      </c>
      <c r="C22" s="27">
        <v>4487</v>
      </c>
      <c r="D22" s="2">
        <v>1.46E-2</v>
      </c>
      <c r="E22" s="4">
        <v>2.57E-15</v>
      </c>
      <c r="G22" s="2">
        <v>1.41E-2</v>
      </c>
      <c r="H22" s="4">
        <v>1.7599999999999999E-17</v>
      </c>
    </row>
    <row r="23" spans="1:8" x14ac:dyDescent="0.2">
      <c r="A23" t="s">
        <v>30</v>
      </c>
      <c r="B23" t="s">
        <v>26</v>
      </c>
      <c r="C23" s="27">
        <v>4458</v>
      </c>
      <c r="D23" s="2">
        <v>8.4799999999999997E-3</v>
      </c>
      <c r="E23" s="4">
        <v>4.1199999999999998E-9</v>
      </c>
      <c r="G23" s="2">
        <v>8.1700000000000002E-3</v>
      </c>
      <c r="H23" s="4">
        <v>1.1700000000000001E-10</v>
      </c>
    </row>
    <row r="24" spans="1:8" x14ac:dyDescent="0.2">
      <c r="A24" t="s">
        <v>30</v>
      </c>
      <c r="B24" t="s">
        <v>27</v>
      </c>
      <c r="C24" s="27">
        <v>4505</v>
      </c>
      <c r="D24" s="2">
        <v>1.4E-2</v>
      </c>
      <c r="E24" s="4">
        <v>8.4800000000000005E-15</v>
      </c>
      <c r="G24" s="2">
        <v>1.47E-2</v>
      </c>
      <c r="H24" s="4">
        <v>2.46E-18</v>
      </c>
    </row>
    <row r="25" spans="1:8" x14ac:dyDescent="0.2">
      <c r="A25" t="s">
        <v>30</v>
      </c>
      <c r="B25" t="s">
        <v>28</v>
      </c>
      <c r="C25" s="27">
        <v>4498</v>
      </c>
      <c r="D25" s="2">
        <v>9.7599999999999996E-3</v>
      </c>
      <c r="E25" s="4">
        <v>1.71E-10</v>
      </c>
      <c r="G25" s="2">
        <v>8.8500000000000002E-3</v>
      </c>
      <c r="H25" s="4">
        <v>1.5700000000000001E-11</v>
      </c>
    </row>
    <row r="26" spans="1:8" x14ac:dyDescent="0.2">
      <c r="A26" t="s">
        <v>30</v>
      </c>
      <c r="B26" t="s">
        <v>29</v>
      </c>
      <c r="C26" s="27">
        <v>4479</v>
      </c>
      <c r="D26" s="2">
        <v>7.28E-3</v>
      </c>
      <c r="E26" s="4">
        <v>5.69E-8</v>
      </c>
      <c r="G26" s="2">
        <v>6.3299999999999997E-3</v>
      </c>
      <c r="H26" s="4">
        <v>1.3000000000000001E-8</v>
      </c>
    </row>
    <row r="27" spans="1:8" x14ac:dyDescent="0.2">
      <c r="A27" t="s">
        <v>31</v>
      </c>
      <c r="B27" t="s">
        <v>19</v>
      </c>
      <c r="C27" s="27">
        <v>5212</v>
      </c>
      <c r="D27" s="2">
        <v>5.2899999999999996E-4</v>
      </c>
      <c r="E27" s="4">
        <v>0.246</v>
      </c>
      <c r="G27" s="2">
        <v>7.0799999999999997E-4</v>
      </c>
      <c r="H27" s="4">
        <v>5.2200000000000003E-2</v>
      </c>
    </row>
    <row r="28" spans="1:8" x14ac:dyDescent="0.2">
      <c r="A28" t="s">
        <v>31</v>
      </c>
      <c r="B28" t="s">
        <v>20</v>
      </c>
      <c r="C28" s="27">
        <v>5242</v>
      </c>
      <c r="D28" s="2">
        <v>2.65E-3</v>
      </c>
      <c r="E28" s="4">
        <v>8.4800000000000001E-4</v>
      </c>
      <c r="G28" s="2">
        <v>2.2000000000000001E-3</v>
      </c>
      <c r="H28" s="4">
        <v>5.9100000000000005E-4</v>
      </c>
    </row>
    <row r="29" spans="1:8" x14ac:dyDescent="0.2">
      <c r="A29" t="s">
        <v>31</v>
      </c>
      <c r="B29" t="s">
        <v>21</v>
      </c>
      <c r="C29" s="27">
        <v>5080</v>
      </c>
      <c r="D29" s="2">
        <v>1.8599999999999998E-2</v>
      </c>
      <c r="E29" s="4">
        <v>1.07E-21</v>
      </c>
      <c r="G29" s="2">
        <v>1.7999999999999999E-2</v>
      </c>
      <c r="H29" s="4">
        <v>3.5000000000000001E-22</v>
      </c>
    </row>
    <row r="30" spans="1:8" x14ac:dyDescent="0.2">
      <c r="A30" t="s">
        <v>31</v>
      </c>
      <c r="B30" t="s">
        <v>22</v>
      </c>
      <c r="C30" s="27">
        <v>5064</v>
      </c>
      <c r="D30" s="2">
        <v>9.4299999999999991E-3</v>
      </c>
      <c r="E30" s="4">
        <v>2.6000000000000001E-11</v>
      </c>
      <c r="G30" s="2">
        <v>8.8299999999999993E-3</v>
      </c>
      <c r="H30" s="4">
        <v>1.31E-11</v>
      </c>
    </row>
    <row r="31" spans="1:8" x14ac:dyDescent="0.2">
      <c r="A31" t="s">
        <v>31</v>
      </c>
      <c r="B31" t="s">
        <v>23</v>
      </c>
      <c r="C31" s="27">
        <v>5028</v>
      </c>
      <c r="D31" s="2">
        <v>1.4200000000000001E-2</v>
      </c>
      <c r="E31" s="4">
        <v>1.35E-16</v>
      </c>
      <c r="G31" s="2">
        <v>1.2699999999999999E-2</v>
      </c>
      <c r="H31" s="4">
        <v>6.19E-16</v>
      </c>
    </row>
    <row r="32" spans="1:8" x14ac:dyDescent="0.2">
      <c r="A32" t="s">
        <v>31</v>
      </c>
      <c r="B32" t="s">
        <v>24</v>
      </c>
      <c r="C32" s="27">
        <v>4952</v>
      </c>
      <c r="D32" s="2">
        <v>0.02</v>
      </c>
      <c r="E32" s="4">
        <v>9.0500000000000003E-23</v>
      </c>
      <c r="G32" s="2">
        <v>1.8499999999999999E-2</v>
      </c>
      <c r="H32" s="4">
        <v>2.5200000000000001E-22</v>
      </c>
    </row>
    <row r="33" spans="1:8" x14ac:dyDescent="0.2">
      <c r="A33" t="s">
        <v>31</v>
      </c>
      <c r="B33" t="s">
        <v>25</v>
      </c>
      <c r="C33" s="27">
        <v>4954</v>
      </c>
      <c r="D33" s="2">
        <v>1.67E-2</v>
      </c>
      <c r="E33" s="4">
        <v>4.1599999999999999E-19</v>
      </c>
      <c r="G33" s="2">
        <v>1.6500000000000001E-2</v>
      </c>
      <c r="H33" s="4">
        <v>5.0100000000000002E-20</v>
      </c>
    </row>
    <row r="34" spans="1:8" x14ac:dyDescent="0.2">
      <c r="A34" t="s">
        <v>31</v>
      </c>
      <c r="B34" t="s">
        <v>26</v>
      </c>
      <c r="C34" s="27">
        <v>4925</v>
      </c>
      <c r="D34" s="2">
        <v>1.4500000000000001E-2</v>
      </c>
      <c r="E34" s="4">
        <v>1.4000000000000001E-16</v>
      </c>
      <c r="G34" s="2">
        <v>1.41E-2</v>
      </c>
      <c r="H34" s="4">
        <v>2.72E-17</v>
      </c>
    </row>
    <row r="35" spans="1:8" x14ac:dyDescent="0.2">
      <c r="A35" t="s">
        <v>31</v>
      </c>
      <c r="B35" t="s">
        <v>27</v>
      </c>
      <c r="C35" s="27">
        <v>4985</v>
      </c>
      <c r="D35" s="2">
        <v>3.5900000000000001E-2</v>
      </c>
      <c r="E35" s="4">
        <v>3.5899999999999998E-41</v>
      </c>
      <c r="G35" s="2">
        <v>3.4200000000000001E-2</v>
      </c>
      <c r="H35" s="4">
        <v>1.51E-40</v>
      </c>
    </row>
    <row r="36" spans="1:8" x14ac:dyDescent="0.2">
      <c r="A36" t="s">
        <v>31</v>
      </c>
      <c r="B36" t="s">
        <v>28</v>
      </c>
      <c r="C36" s="27">
        <v>4983</v>
      </c>
      <c r="D36" s="2">
        <v>3.0499999999999999E-2</v>
      </c>
      <c r="E36" s="4">
        <v>5.3199999999999997E-35</v>
      </c>
      <c r="G36" s="2">
        <v>2.9600000000000001E-2</v>
      </c>
      <c r="H36" s="4">
        <v>2.9499999999999998E-35</v>
      </c>
    </row>
    <row r="37" spans="1:8" x14ac:dyDescent="0.2">
      <c r="A37" t="s">
        <v>31</v>
      </c>
      <c r="B37" t="s">
        <v>29</v>
      </c>
      <c r="C37" s="27">
        <v>4960</v>
      </c>
      <c r="D37" s="2">
        <v>2.3599999999999999E-2</v>
      </c>
      <c r="E37" s="4">
        <v>5.3199999999999999E-27</v>
      </c>
      <c r="G37" s="2">
        <v>2.2800000000000001E-2</v>
      </c>
      <c r="H37" s="4">
        <v>2.2500000000000001E-27</v>
      </c>
    </row>
    <row r="38" spans="1:8" x14ac:dyDescent="0.2">
      <c r="A38" t="s">
        <v>32</v>
      </c>
      <c r="B38" t="s">
        <v>19</v>
      </c>
      <c r="C38" s="27">
        <v>5155</v>
      </c>
      <c r="D38" s="2">
        <v>1.74E-3</v>
      </c>
      <c r="E38" s="4">
        <v>1.0699999999999999E-2</v>
      </c>
      <c r="G38" s="2">
        <v>1.6000000000000001E-3</v>
      </c>
      <c r="H38" s="4">
        <v>3.8300000000000001E-3</v>
      </c>
    </row>
    <row r="39" spans="1:8" x14ac:dyDescent="0.2">
      <c r="A39" t="s">
        <v>32</v>
      </c>
      <c r="B39" t="s">
        <v>20</v>
      </c>
      <c r="C39" s="27">
        <v>5163</v>
      </c>
      <c r="D39" s="2">
        <v>1.2099999999999999E-3</v>
      </c>
      <c r="E39" s="4">
        <v>4.2799999999999998E-2</v>
      </c>
      <c r="G39" s="2">
        <v>7.2499999999999995E-4</v>
      </c>
      <c r="H39" s="4">
        <v>5.1499999999999997E-2</v>
      </c>
    </row>
    <row r="40" spans="1:8" x14ac:dyDescent="0.2">
      <c r="A40" t="s">
        <v>32</v>
      </c>
      <c r="B40" t="s">
        <v>21</v>
      </c>
      <c r="C40" s="27">
        <v>4991</v>
      </c>
      <c r="D40" s="2">
        <v>2.9499999999999998E-2</v>
      </c>
      <c r="E40" s="4">
        <v>1.3E-33</v>
      </c>
      <c r="G40" s="2">
        <v>2.86E-2</v>
      </c>
      <c r="H40" s="4">
        <v>9.0799999999999993E-34</v>
      </c>
    </row>
    <row r="41" spans="1:8" x14ac:dyDescent="0.2">
      <c r="A41" t="s">
        <v>32</v>
      </c>
      <c r="B41" t="s">
        <v>22</v>
      </c>
      <c r="C41" s="27">
        <v>4972</v>
      </c>
      <c r="D41" s="2">
        <v>1.9300000000000001E-2</v>
      </c>
      <c r="E41" s="4">
        <v>5.2800000000000003E-22</v>
      </c>
      <c r="G41" s="2">
        <v>1.77E-2</v>
      </c>
      <c r="H41" s="4">
        <v>2.2499999999999998E-21</v>
      </c>
    </row>
    <row r="42" spans="1:8" x14ac:dyDescent="0.2">
      <c r="A42" t="s">
        <v>32</v>
      </c>
      <c r="B42" t="s">
        <v>23</v>
      </c>
      <c r="C42" s="27">
        <v>4935</v>
      </c>
      <c r="D42" s="2">
        <v>1.6E-2</v>
      </c>
      <c r="E42" s="4">
        <v>3.2199999999999998E-18</v>
      </c>
      <c r="G42" s="2">
        <v>1.55E-2</v>
      </c>
      <c r="H42" s="4">
        <v>9.1900000000000008E-19</v>
      </c>
    </row>
    <row r="43" spans="1:8" x14ac:dyDescent="0.2">
      <c r="A43" t="s">
        <v>32</v>
      </c>
      <c r="B43" t="s">
        <v>24</v>
      </c>
      <c r="C43" s="27">
        <v>4865</v>
      </c>
      <c r="D43" s="2">
        <v>2.6100000000000002E-2</v>
      </c>
      <c r="E43" s="4">
        <v>5.6500000000000002E-29</v>
      </c>
      <c r="G43" s="2">
        <v>2.5600000000000001E-2</v>
      </c>
      <c r="H43" s="4">
        <v>1.2E-29</v>
      </c>
    </row>
    <row r="44" spans="1:8" x14ac:dyDescent="0.2">
      <c r="A44" t="s">
        <v>32</v>
      </c>
      <c r="B44" t="s">
        <v>25</v>
      </c>
      <c r="C44" s="27">
        <v>4863</v>
      </c>
      <c r="D44" s="2">
        <v>2.6599999999999999E-2</v>
      </c>
      <c r="E44" s="4">
        <v>1.6800000000000001E-29</v>
      </c>
      <c r="G44" s="2">
        <v>2.64E-2</v>
      </c>
      <c r="H44" s="4">
        <v>1.4499999999999999E-30</v>
      </c>
    </row>
    <row r="45" spans="1:8" x14ac:dyDescent="0.2">
      <c r="A45" t="s">
        <v>32</v>
      </c>
      <c r="B45" t="s">
        <v>26</v>
      </c>
      <c r="C45" s="27">
        <v>4833</v>
      </c>
      <c r="D45" s="2">
        <v>2.1299999999999999E-2</v>
      </c>
      <c r="E45" s="4">
        <v>1.2E-23</v>
      </c>
      <c r="G45" s="2">
        <v>2.07E-2</v>
      </c>
      <c r="H45" s="4">
        <v>4.9799999999999999E-24</v>
      </c>
    </row>
    <row r="46" spans="1:8" x14ac:dyDescent="0.2">
      <c r="A46" t="s">
        <v>32</v>
      </c>
      <c r="B46" t="s">
        <v>27</v>
      </c>
      <c r="C46" s="27">
        <v>4881</v>
      </c>
      <c r="D46" s="2">
        <v>0.03</v>
      </c>
      <c r="E46" s="4">
        <v>2.23E-33</v>
      </c>
      <c r="G46" s="2">
        <v>2.86E-2</v>
      </c>
      <c r="H46" s="4">
        <v>4.6099999999999997E-33</v>
      </c>
    </row>
    <row r="47" spans="1:8" x14ac:dyDescent="0.2">
      <c r="A47" t="s">
        <v>32</v>
      </c>
      <c r="B47" t="s">
        <v>28</v>
      </c>
      <c r="C47" s="27">
        <v>4875</v>
      </c>
      <c r="D47" s="2">
        <v>2.4299999999999999E-2</v>
      </c>
      <c r="E47" s="4">
        <v>4.16E-27</v>
      </c>
      <c r="G47" s="2">
        <v>2.35E-2</v>
      </c>
      <c r="H47" s="4">
        <v>2.0000000000000001E-27</v>
      </c>
    </row>
    <row r="48" spans="1:8" x14ac:dyDescent="0.2">
      <c r="A48" t="s">
        <v>32</v>
      </c>
      <c r="B48" t="s">
        <v>29</v>
      </c>
      <c r="C48" s="27">
        <v>4850</v>
      </c>
      <c r="D48" s="2">
        <v>1.41E-2</v>
      </c>
      <c r="E48" s="4">
        <v>6.5999999999999998E-16</v>
      </c>
      <c r="G48" s="2">
        <v>1.4E-2</v>
      </c>
      <c r="H48" s="4">
        <v>7.8700000000000002E-17</v>
      </c>
    </row>
    <row r="49" spans="1:8" x14ac:dyDescent="0.2">
      <c r="A49" t="s">
        <v>33</v>
      </c>
      <c r="B49" t="s">
        <v>19</v>
      </c>
      <c r="C49" s="27">
        <v>5140</v>
      </c>
      <c r="D49" s="2">
        <v>5.5699999999999999E-4</v>
      </c>
      <c r="E49" s="4">
        <v>0.23699999999999999</v>
      </c>
      <c r="G49" s="2">
        <v>3.88E-4</v>
      </c>
      <c r="H49" s="4">
        <v>0.157</v>
      </c>
    </row>
    <row r="50" spans="1:8" x14ac:dyDescent="0.2">
      <c r="A50" t="s">
        <v>33</v>
      </c>
      <c r="B50" t="s">
        <v>20</v>
      </c>
      <c r="C50" s="27">
        <v>5147</v>
      </c>
      <c r="D50" s="2">
        <v>1.16E-3</v>
      </c>
      <c r="E50" s="4">
        <v>5.0500000000000003E-2</v>
      </c>
      <c r="G50" s="2">
        <v>5.4699999999999996E-4</v>
      </c>
      <c r="H50" s="4">
        <v>9.2399999999999996E-2</v>
      </c>
    </row>
    <row r="51" spans="1:8" x14ac:dyDescent="0.2">
      <c r="A51" t="s">
        <v>33</v>
      </c>
      <c r="B51" t="s">
        <v>21</v>
      </c>
      <c r="C51" s="27">
        <v>4974</v>
      </c>
      <c r="D51" s="2">
        <v>4.2500000000000003E-2</v>
      </c>
      <c r="E51" s="4">
        <v>9.0699999999999995E-48</v>
      </c>
      <c r="G51" s="2">
        <v>4.1300000000000003E-2</v>
      </c>
      <c r="H51" s="4">
        <v>7.4500000000000006E-48</v>
      </c>
    </row>
    <row r="52" spans="1:8" x14ac:dyDescent="0.2">
      <c r="A52" t="s">
        <v>33</v>
      </c>
      <c r="B52" t="s">
        <v>22</v>
      </c>
      <c r="C52" s="27">
        <v>4956</v>
      </c>
      <c r="D52" s="2">
        <v>1.77E-2</v>
      </c>
      <c r="E52" s="4">
        <v>5.4299999999999997E-20</v>
      </c>
      <c r="G52" s="2">
        <v>1.72E-2</v>
      </c>
      <c r="H52" s="4">
        <v>1.3300000000000001E-20</v>
      </c>
    </row>
    <row r="53" spans="1:8" x14ac:dyDescent="0.2">
      <c r="A53" t="s">
        <v>33</v>
      </c>
      <c r="B53" t="s">
        <v>23</v>
      </c>
      <c r="C53" s="27">
        <v>4921</v>
      </c>
      <c r="D53" s="2">
        <v>1.5599999999999999E-2</v>
      </c>
      <c r="E53" s="4">
        <v>1.3800000000000001E-17</v>
      </c>
      <c r="G53" s="2">
        <v>1.52E-2</v>
      </c>
      <c r="H53" s="4">
        <v>3.0100000000000002E-18</v>
      </c>
    </row>
    <row r="54" spans="1:8" x14ac:dyDescent="0.2">
      <c r="A54" t="s">
        <v>33</v>
      </c>
      <c r="B54" t="s">
        <v>24</v>
      </c>
      <c r="C54" s="27">
        <v>4850</v>
      </c>
      <c r="D54" s="2">
        <v>4.53E-2</v>
      </c>
      <c r="E54" s="4">
        <v>1.16E-49</v>
      </c>
      <c r="G54" s="2">
        <v>4.2799999999999998E-2</v>
      </c>
      <c r="H54" s="4">
        <v>2.82E-48</v>
      </c>
    </row>
    <row r="55" spans="1:8" x14ac:dyDescent="0.2">
      <c r="A55" t="s">
        <v>33</v>
      </c>
      <c r="B55" t="s">
        <v>25</v>
      </c>
      <c r="C55" s="27">
        <v>4849</v>
      </c>
      <c r="D55" s="2">
        <v>3.6900000000000002E-2</v>
      </c>
      <c r="E55" s="4">
        <v>1.8E-40</v>
      </c>
      <c r="G55" s="2">
        <v>3.6299999999999999E-2</v>
      </c>
      <c r="H55" s="4">
        <v>3.9100000000000002E-41</v>
      </c>
    </row>
    <row r="56" spans="1:8" x14ac:dyDescent="0.2">
      <c r="A56" t="s">
        <v>33</v>
      </c>
      <c r="B56" t="s">
        <v>26</v>
      </c>
      <c r="C56" s="27">
        <v>4819</v>
      </c>
      <c r="D56" s="2">
        <v>2.3400000000000001E-2</v>
      </c>
      <c r="E56" s="4">
        <v>1.39E-25</v>
      </c>
      <c r="G56" s="2">
        <v>2.3099999999999999E-2</v>
      </c>
      <c r="H56" s="4">
        <v>2.01E-26</v>
      </c>
    </row>
    <row r="57" spans="1:8" x14ac:dyDescent="0.2">
      <c r="A57" t="s">
        <v>33</v>
      </c>
      <c r="B57" t="s">
        <v>27</v>
      </c>
      <c r="C57" s="27">
        <v>4868</v>
      </c>
      <c r="D57" s="2">
        <v>6.1600000000000002E-2</v>
      </c>
      <c r="E57" s="4">
        <v>4.1500000000000002E-68</v>
      </c>
      <c r="G57" s="2">
        <v>5.0900000000000001E-2</v>
      </c>
      <c r="H57" s="4">
        <v>1.8300000000000001E-57</v>
      </c>
    </row>
    <row r="58" spans="1:8" x14ac:dyDescent="0.2">
      <c r="A58" t="s">
        <v>33</v>
      </c>
      <c r="B58" t="s">
        <v>28</v>
      </c>
      <c r="C58" s="27">
        <v>4861</v>
      </c>
      <c r="D58" s="2">
        <v>3.4000000000000002E-2</v>
      </c>
      <c r="E58" s="4">
        <v>2.4999999999999999E-37</v>
      </c>
      <c r="G58" s="2">
        <v>3.3500000000000002E-2</v>
      </c>
      <c r="H58" s="4">
        <v>3.8600000000000001E-38</v>
      </c>
    </row>
    <row r="59" spans="1:8" x14ac:dyDescent="0.2">
      <c r="A59" t="s">
        <v>33</v>
      </c>
      <c r="B59" t="s">
        <v>29</v>
      </c>
      <c r="C59" s="27">
        <v>4836</v>
      </c>
      <c r="D59" s="2">
        <v>2.5000000000000001E-2</v>
      </c>
      <c r="E59" s="4">
        <v>2.0899999999999999E-27</v>
      </c>
      <c r="G59" s="2">
        <v>2.3699999999999999E-2</v>
      </c>
      <c r="H59" s="4">
        <v>3.2899999999999997E-27</v>
      </c>
    </row>
    <row r="60" spans="1:8" x14ac:dyDescent="0.2">
      <c r="A60" t="s">
        <v>34</v>
      </c>
      <c r="B60" t="s">
        <v>19</v>
      </c>
      <c r="C60" s="27">
        <v>5136</v>
      </c>
      <c r="D60" s="2">
        <v>3.6700000000000001E-3</v>
      </c>
      <c r="E60" s="4">
        <v>7.9800000000000002E-5</v>
      </c>
      <c r="G60" s="2">
        <v>2.4599999999999999E-3</v>
      </c>
      <c r="H60" s="4">
        <v>3.4099999999999999E-4</v>
      </c>
    </row>
    <row r="61" spans="1:8" x14ac:dyDescent="0.2">
      <c r="A61" t="s">
        <v>34</v>
      </c>
      <c r="B61" t="s">
        <v>20</v>
      </c>
      <c r="C61" s="27">
        <v>5143</v>
      </c>
      <c r="D61" s="2">
        <v>4.17E-4</v>
      </c>
      <c r="E61" s="4">
        <v>0.34300000000000003</v>
      </c>
      <c r="G61" s="2">
        <v>1.16E-4</v>
      </c>
      <c r="H61" s="4">
        <v>0.435</v>
      </c>
    </row>
    <row r="62" spans="1:8" x14ac:dyDescent="0.2">
      <c r="A62" t="s">
        <v>34</v>
      </c>
      <c r="B62" t="s">
        <v>21</v>
      </c>
      <c r="C62" s="27">
        <v>4971</v>
      </c>
      <c r="D62" s="2">
        <v>3.63E-3</v>
      </c>
      <c r="E62" s="4">
        <v>1.1900000000000001E-4</v>
      </c>
      <c r="G62" s="2">
        <v>3.1099999999999999E-3</v>
      </c>
      <c r="H62" s="4">
        <v>7.4400000000000006E-5</v>
      </c>
    </row>
    <row r="63" spans="1:8" x14ac:dyDescent="0.2">
      <c r="A63" t="s">
        <v>34</v>
      </c>
      <c r="B63" t="s">
        <v>22</v>
      </c>
      <c r="C63" s="27">
        <v>4953</v>
      </c>
      <c r="D63" s="2">
        <v>2.31E-3</v>
      </c>
      <c r="E63" s="4">
        <v>3.2599999999999999E-3</v>
      </c>
      <c r="G63" s="2">
        <v>1.0499999999999999E-3</v>
      </c>
      <c r="H63" s="4">
        <v>2.1299999999999999E-2</v>
      </c>
    </row>
    <row r="64" spans="1:8" x14ac:dyDescent="0.2">
      <c r="A64" t="s">
        <v>34</v>
      </c>
      <c r="B64" t="s">
        <v>23</v>
      </c>
      <c r="C64" s="27">
        <v>4918</v>
      </c>
      <c r="D64" s="2">
        <v>1.4400000000000001E-3</v>
      </c>
      <c r="E64" s="4">
        <v>2.8799999999999999E-2</v>
      </c>
      <c r="G64" s="2">
        <v>8.25E-4</v>
      </c>
      <c r="H64" s="4">
        <v>4.24E-2</v>
      </c>
    </row>
    <row r="65" spans="1:8" x14ac:dyDescent="0.2">
      <c r="A65" t="s">
        <v>34</v>
      </c>
      <c r="B65" t="s">
        <v>24</v>
      </c>
      <c r="C65" s="27">
        <v>4847</v>
      </c>
      <c r="D65" s="2">
        <v>5.5799999999999999E-3</v>
      </c>
      <c r="E65" s="4">
        <v>1.3E-6</v>
      </c>
      <c r="G65" s="2">
        <v>4.9899999999999996E-3</v>
      </c>
      <c r="H65" s="4">
        <v>7.1699999999999997E-7</v>
      </c>
    </row>
    <row r="66" spans="1:8" x14ac:dyDescent="0.2">
      <c r="A66" t="s">
        <v>34</v>
      </c>
      <c r="B66" t="s">
        <v>25</v>
      </c>
      <c r="C66" s="27">
        <v>4846</v>
      </c>
      <c r="D66" s="2">
        <v>5.8100000000000001E-3</v>
      </c>
      <c r="E66" s="4">
        <v>7.4799999999999997E-7</v>
      </c>
      <c r="G66" s="2">
        <v>5.5900000000000004E-3</v>
      </c>
      <c r="H66" s="4">
        <v>1.5300000000000001E-7</v>
      </c>
    </row>
    <row r="67" spans="1:8" x14ac:dyDescent="0.2">
      <c r="A67" t="s">
        <v>34</v>
      </c>
      <c r="B67" t="s">
        <v>26</v>
      </c>
      <c r="C67" s="27">
        <v>4816</v>
      </c>
      <c r="D67" s="2">
        <v>3.9300000000000003E-3</v>
      </c>
      <c r="E67" s="4">
        <v>7.7999999999999999E-5</v>
      </c>
      <c r="G67" s="2">
        <v>3.31E-3</v>
      </c>
      <c r="H67" s="4">
        <v>5.6900000000000001E-5</v>
      </c>
    </row>
    <row r="68" spans="1:8" x14ac:dyDescent="0.2">
      <c r="A68" t="s">
        <v>34</v>
      </c>
      <c r="B68" t="s">
        <v>27</v>
      </c>
      <c r="C68" s="27">
        <v>4865</v>
      </c>
      <c r="D68" s="2">
        <v>6.43E-3</v>
      </c>
      <c r="E68" s="4">
        <v>1.5599999999999999E-7</v>
      </c>
      <c r="G68" s="2">
        <v>6.0200000000000002E-3</v>
      </c>
      <c r="H68" s="4">
        <v>4.6499999999999999E-8</v>
      </c>
    </row>
    <row r="69" spans="1:8" x14ac:dyDescent="0.2">
      <c r="A69" t="s">
        <v>34</v>
      </c>
      <c r="B69" t="s">
        <v>28</v>
      </c>
      <c r="C69" s="27">
        <v>4857</v>
      </c>
      <c r="D69" s="2">
        <v>7.4099999999999999E-3</v>
      </c>
      <c r="E69" s="4">
        <v>1.4500000000000001E-8</v>
      </c>
      <c r="G69" s="2">
        <v>7.11E-3</v>
      </c>
      <c r="H69" s="4">
        <v>2.9899999999999998E-9</v>
      </c>
    </row>
    <row r="70" spans="1:8" x14ac:dyDescent="0.2">
      <c r="A70" t="s">
        <v>34</v>
      </c>
      <c r="B70" t="s">
        <v>29</v>
      </c>
      <c r="C70" s="27">
        <v>4833</v>
      </c>
      <c r="D70" s="2">
        <v>4.6800000000000001E-3</v>
      </c>
      <c r="E70" s="4">
        <v>1.22E-5</v>
      </c>
      <c r="G70" s="2">
        <v>4.4099999999999999E-3</v>
      </c>
      <c r="H70" s="4">
        <v>3.2499999999999998E-6</v>
      </c>
    </row>
    <row r="71" spans="1:8" x14ac:dyDescent="0.2">
      <c r="A71" t="s">
        <v>35</v>
      </c>
      <c r="B71" t="s">
        <v>19</v>
      </c>
      <c r="C71" s="27">
        <v>5141</v>
      </c>
      <c r="D71" s="2">
        <v>3.98E-3</v>
      </c>
      <c r="E71" s="4">
        <v>3.1399999999999998E-5</v>
      </c>
      <c r="G71" s="2">
        <v>4.3400000000000001E-3</v>
      </c>
      <c r="H71" s="4">
        <v>1.88E-6</v>
      </c>
    </row>
    <row r="72" spans="1:8" x14ac:dyDescent="0.2">
      <c r="A72" t="s">
        <v>35</v>
      </c>
      <c r="B72" t="s">
        <v>20</v>
      </c>
      <c r="C72" s="27">
        <v>5149</v>
      </c>
      <c r="D72" s="2">
        <v>5.3899999999999998E-3</v>
      </c>
      <c r="E72" s="4">
        <v>7.7400000000000002E-7</v>
      </c>
      <c r="G72" s="2">
        <v>5.47E-3</v>
      </c>
      <c r="H72" s="4">
        <v>8.6299999999999999E-8</v>
      </c>
    </row>
    <row r="73" spans="1:8" x14ac:dyDescent="0.2">
      <c r="A73" t="s">
        <v>35</v>
      </c>
      <c r="B73" t="s">
        <v>21</v>
      </c>
      <c r="C73" s="27">
        <v>4979</v>
      </c>
      <c r="D73" s="2">
        <v>4.87E-2</v>
      </c>
      <c r="E73" s="4">
        <v>2.0099999999999999E-55</v>
      </c>
      <c r="G73" s="2">
        <v>4.65E-2</v>
      </c>
      <c r="H73" s="4">
        <v>2.0600000000000001E-54</v>
      </c>
    </row>
    <row r="74" spans="1:8" x14ac:dyDescent="0.2">
      <c r="A74" t="s">
        <v>35</v>
      </c>
      <c r="B74" t="s">
        <v>22</v>
      </c>
      <c r="C74" s="27">
        <v>4962</v>
      </c>
      <c r="D74" s="2">
        <v>2.98E-2</v>
      </c>
      <c r="E74" s="4">
        <v>9.8299999999999995E-34</v>
      </c>
      <c r="G74" s="2">
        <v>2.7E-2</v>
      </c>
      <c r="H74" s="4">
        <v>6.63E-32</v>
      </c>
    </row>
    <row r="75" spans="1:8" x14ac:dyDescent="0.2">
      <c r="A75" t="s">
        <v>35</v>
      </c>
      <c r="B75" t="s">
        <v>23</v>
      </c>
      <c r="C75" s="27">
        <v>4926</v>
      </c>
      <c r="D75" s="2">
        <v>3.2899999999999999E-2</v>
      </c>
      <c r="E75" s="4">
        <v>5.1699999999999998E-37</v>
      </c>
      <c r="G75" s="2">
        <v>2.7900000000000001E-2</v>
      </c>
      <c r="H75" s="4">
        <v>1.09E-32</v>
      </c>
    </row>
    <row r="76" spans="1:8" x14ac:dyDescent="0.2">
      <c r="A76" t="s">
        <v>35</v>
      </c>
      <c r="B76" t="s">
        <v>24</v>
      </c>
      <c r="C76" s="27">
        <v>4853</v>
      </c>
      <c r="D76" s="2">
        <v>4.8399999999999999E-2</v>
      </c>
      <c r="E76" s="4">
        <v>1.34E-53</v>
      </c>
      <c r="G76" s="2">
        <v>4.7699999999999999E-2</v>
      </c>
      <c r="H76" s="4">
        <v>3.4499999999999998E-54</v>
      </c>
    </row>
    <row r="77" spans="1:8" x14ac:dyDescent="0.2">
      <c r="A77" t="s">
        <v>35</v>
      </c>
      <c r="B77" t="s">
        <v>25</v>
      </c>
      <c r="C77" s="27">
        <v>4852</v>
      </c>
      <c r="D77" s="2">
        <v>4.9299999999999997E-2</v>
      </c>
      <c r="E77" s="4">
        <v>1.2299999999999999E-54</v>
      </c>
      <c r="G77" s="2">
        <v>4.9299999999999997E-2</v>
      </c>
      <c r="H77" s="4">
        <v>4.7899999999999999E-56</v>
      </c>
    </row>
    <row r="78" spans="1:8" x14ac:dyDescent="0.2">
      <c r="A78" t="s">
        <v>35</v>
      </c>
      <c r="B78" t="s">
        <v>26</v>
      </c>
      <c r="C78" s="27">
        <v>4822</v>
      </c>
      <c r="D78" s="2">
        <v>4.53E-2</v>
      </c>
      <c r="E78" s="4">
        <v>8.9800000000000006E-50</v>
      </c>
      <c r="G78" s="2">
        <v>4.3799999999999999E-2</v>
      </c>
      <c r="H78" s="4">
        <v>1.53E-49</v>
      </c>
    </row>
    <row r="79" spans="1:8" x14ac:dyDescent="0.2">
      <c r="A79" t="s">
        <v>35</v>
      </c>
      <c r="B79" t="s">
        <v>27</v>
      </c>
      <c r="C79" s="27">
        <v>4872</v>
      </c>
      <c r="D79" s="2">
        <v>5.6300000000000003E-2</v>
      </c>
      <c r="E79" s="4">
        <v>1.07E-62</v>
      </c>
      <c r="G79" s="2">
        <v>5.6099999999999997E-2</v>
      </c>
      <c r="H79" s="4">
        <v>5.77E-64</v>
      </c>
    </row>
    <row r="80" spans="1:8" x14ac:dyDescent="0.2">
      <c r="A80" t="s">
        <v>35</v>
      </c>
      <c r="B80" t="s">
        <v>28</v>
      </c>
      <c r="C80" s="27">
        <v>4865</v>
      </c>
      <c r="D80" s="2">
        <v>5.4800000000000001E-2</v>
      </c>
      <c r="E80" s="4">
        <v>6.7100000000000001E-61</v>
      </c>
      <c r="G80" s="2">
        <v>5.4199999999999998E-2</v>
      </c>
      <c r="H80" s="4">
        <v>8.2899999999999995E-62</v>
      </c>
    </row>
    <row r="81" spans="1:8" x14ac:dyDescent="0.2">
      <c r="A81" t="s">
        <v>35</v>
      </c>
      <c r="B81" t="s">
        <v>29</v>
      </c>
      <c r="C81" s="27">
        <v>4841</v>
      </c>
      <c r="D81" s="2">
        <v>4.0800000000000003E-2</v>
      </c>
      <c r="E81" s="4">
        <v>5.4600000000000001E-45</v>
      </c>
      <c r="G81" s="2">
        <v>4.0099999999999997E-2</v>
      </c>
      <c r="H81" s="4">
        <v>1.39E-45</v>
      </c>
    </row>
    <row r="82" spans="1:8" x14ac:dyDescent="0.2">
      <c r="A82" t="s">
        <v>36</v>
      </c>
      <c r="B82" t="s">
        <v>19</v>
      </c>
      <c r="C82" s="27">
        <v>5124</v>
      </c>
      <c r="D82" s="2">
        <v>1.2099999999999999E-3</v>
      </c>
      <c r="E82" s="4">
        <v>4.5199999999999997E-2</v>
      </c>
      <c r="G82" s="2">
        <v>7.9299999999999998E-4</v>
      </c>
      <c r="H82" s="4">
        <v>4.3499999999999997E-2</v>
      </c>
    </row>
    <row r="83" spans="1:8" x14ac:dyDescent="0.2">
      <c r="A83" t="s">
        <v>36</v>
      </c>
      <c r="B83" t="s">
        <v>20</v>
      </c>
      <c r="C83" s="27">
        <v>5129</v>
      </c>
      <c r="D83" s="2">
        <v>3.8999999999999999E-4</v>
      </c>
      <c r="E83" s="4">
        <v>0.36899999999999999</v>
      </c>
      <c r="G83" s="2">
        <v>2.2000000000000001E-7</v>
      </c>
      <c r="H83" s="4">
        <v>0.97299999999999998</v>
      </c>
    </row>
    <row r="84" spans="1:8" x14ac:dyDescent="0.2">
      <c r="A84" t="s">
        <v>36</v>
      </c>
      <c r="B84" t="s">
        <v>21</v>
      </c>
      <c r="C84" s="27">
        <v>4960</v>
      </c>
      <c r="D84" s="2">
        <v>2.1099999999999999E-3</v>
      </c>
      <c r="E84" s="4">
        <v>5.4000000000000003E-3</v>
      </c>
      <c r="G84" s="2">
        <v>1.65E-3</v>
      </c>
      <c r="H84" s="4">
        <v>4.1200000000000004E-3</v>
      </c>
    </row>
    <row r="85" spans="1:8" x14ac:dyDescent="0.2">
      <c r="A85" t="s">
        <v>36</v>
      </c>
      <c r="B85" t="s">
        <v>22</v>
      </c>
      <c r="C85" s="27">
        <v>4943</v>
      </c>
      <c r="D85" s="2">
        <v>3.4399999999999999E-3</v>
      </c>
      <c r="E85" s="4">
        <v>2.03E-4</v>
      </c>
      <c r="G85" s="2">
        <v>1.3799999999999999E-3</v>
      </c>
      <c r="H85" s="4">
        <v>8.8999999999999999E-3</v>
      </c>
    </row>
    <row r="86" spans="1:8" x14ac:dyDescent="0.2">
      <c r="A86" t="s">
        <v>36</v>
      </c>
      <c r="B86" t="s">
        <v>23</v>
      </c>
      <c r="C86" s="27">
        <v>4909</v>
      </c>
      <c r="D86" s="2">
        <v>1.74E-3</v>
      </c>
      <c r="E86" s="4">
        <v>1.3899999999999999E-2</v>
      </c>
      <c r="G86" s="2">
        <v>5.9000000000000003E-4</v>
      </c>
      <c r="H86" s="4">
        <v>8.8200000000000001E-2</v>
      </c>
    </row>
    <row r="87" spans="1:8" x14ac:dyDescent="0.2">
      <c r="A87" t="s">
        <v>36</v>
      </c>
      <c r="B87" t="s">
        <v>24</v>
      </c>
      <c r="C87" s="27">
        <v>4838</v>
      </c>
      <c r="D87" s="2">
        <v>4.3699999999999998E-3</v>
      </c>
      <c r="E87" s="4">
        <v>2.5899999999999999E-5</v>
      </c>
      <c r="G87" s="2">
        <v>4.0499999999999998E-3</v>
      </c>
      <c r="H87" s="4">
        <v>9.2E-6</v>
      </c>
    </row>
    <row r="88" spans="1:8" x14ac:dyDescent="0.2">
      <c r="A88" t="s">
        <v>36</v>
      </c>
      <c r="B88" t="s">
        <v>25</v>
      </c>
      <c r="C88" s="27">
        <v>4837</v>
      </c>
      <c r="D88" s="2">
        <v>3.9100000000000003E-3</v>
      </c>
      <c r="E88" s="4">
        <v>7.8499999999999997E-5</v>
      </c>
      <c r="G88" s="2">
        <v>3.81E-3</v>
      </c>
      <c r="H88" s="4">
        <v>1.6799999999999998E-5</v>
      </c>
    </row>
    <row r="89" spans="1:8" x14ac:dyDescent="0.2">
      <c r="A89" t="s">
        <v>36</v>
      </c>
      <c r="B89" t="s">
        <v>26</v>
      </c>
      <c r="C89" s="27">
        <v>4808</v>
      </c>
      <c r="D89" s="2">
        <v>2.8700000000000002E-3</v>
      </c>
      <c r="E89" s="4">
        <v>1.01E-3</v>
      </c>
      <c r="G89" s="2">
        <v>2.6900000000000001E-3</v>
      </c>
      <c r="H89" s="4">
        <v>3.1399999999999999E-4</v>
      </c>
    </row>
    <row r="90" spans="1:8" x14ac:dyDescent="0.2">
      <c r="A90" t="s">
        <v>36</v>
      </c>
      <c r="B90" t="s">
        <v>27</v>
      </c>
      <c r="C90" s="27">
        <v>4855</v>
      </c>
      <c r="D90" s="2">
        <v>6.2500000000000003E-3</v>
      </c>
      <c r="E90" s="4">
        <v>2.53E-7</v>
      </c>
      <c r="G90" s="2">
        <v>5.5799999999999999E-3</v>
      </c>
      <c r="H90" s="4">
        <v>1.7499999999999999E-7</v>
      </c>
    </row>
    <row r="91" spans="1:8" x14ac:dyDescent="0.2">
      <c r="A91" t="s">
        <v>36</v>
      </c>
      <c r="B91" t="s">
        <v>28</v>
      </c>
      <c r="C91" s="27">
        <v>4847</v>
      </c>
      <c r="D91" s="2">
        <v>7.28E-3</v>
      </c>
      <c r="E91" s="4">
        <v>2.0999999999999999E-8</v>
      </c>
      <c r="G91" s="2">
        <v>7.2300000000000003E-3</v>
      </c>
      <c r="H91" s="4">
        <v>2.7799999999999999E-9</v>
      </c>
    </row>
    <row r="92" spans="1:8" x14ac:dyDescent="0.2">
      <c r="A92" t="s">
        <v>36</v>
      </c>
      <c r="B92" t="s">
        <v>29</v>
      </c>
      <c r="C92" s="27">
        <v>4825</v>
      </c>
      <c r="D92" s="2">
        <v>8.7399999999999995E-3</v>
      </c>
      <c r="E92" s="4">
        <v>6.6499999999999998E-10</v>
      </c>
      <c r="G92" s="2">
        <v>8.5299999999999994E-3</v>
      </c>
      <c r="H92" s="4">
        <v>1.1800000000000001E-10</v>
      </c>
    </row>
    <row r="93" spans="1:8" x14ac:dyDescent="0.2">
      <c r="A93" t="s">
        <v>37</v>
      </c>
      <c r="B93" t="s">
        <v>19</v>
      </c>
      <c r="C93" s="27">
        <v>5075</v>
      </c>
      <c r="D93" s="2">
        <v>3.7100000000000002E-4</v>
      </c>
      <c r="E93" s="4">
        <v>0.38800000000000001</v>
      </c>
      <c r="G93" s="2">
        <v>3.04E-5</v>
      </c>
      <c r="H93" s="4">
        <v>0.69099999999999995</v>
      </c>
    </row>
    <row r="94" spans="1:8" x14ac:dyDescent="0.2">
      <c r="A94" t="s">
        <v>37</v>
      </c>
      <c r="B94" t="s">
        <v>20</v>
      </c>
      <c r="C94" s="27">
        <v>5083</v>
      </c>
      <c r="D94" s="2">
        <v>7.0500000000000006E-5</v>
      </c>
      <c r="E94" s="4">
        <v>0.83499999999999996</v>
      </c>
      <c r="G94" s="2">
        <v>1.9699999999999999E-4</v>
      </c>
      <c r="H94" s="4">
        <v>0.311</v>
      </c>
    </row>
    <row r="95" spans="1:8" x14ac:dyDescent="0.2">
      <c r="A95" t="s">
        <v>37</v>
      </c>
      <c r="B95" t="s">
        <v>21</v>
      </c>
      <c r="C95" s="27">
        <v>4918</v>
      </c>
      <c r="D95" s="2">
        <v>2.3099999999999999E-2</v>
      </c>
      <c r="E95" s="4">
        <v>7.1300000000000005E-26</v>
      </c>
      <c r="G95" s="2">
        <v>2.1700000000000001E-2</v>
      </c>
      <c r="H95" s="4">
        <v>8.8100000000000003E-26</v>
      </c>
    </row>
    <row r="96" spans="1:8" x14ac:dyDescent="0.2">
      <c r="A96" t="s">
        <v>37</v>
      </c>
      <c r="B96" t="s">
        <v>22</v>
      </c>
      <c r="C96" s="27">
        <v>4901</v>
      </c>
      <c r="D96" s="2">
        <v>1.17E-2</v>
      </c>
      <c r="E96" s="4">
        <v>2.5099999999999999E-13</v>
      </c>
      <c r="G96" s="2">
        <v>9.8799999999999999E-3</v>
      </c>
      <c r="H96" s="4">
        <v>1.71E-12</v>
      </c>
    </row>
    <row r="97" spans="1:8" x14ac:dyDescent="0.2">
      <c r="A97" t="s">
        <v>37</v>
      </c>
      <c r="B97" t="s">
        <v>23</v>
      </c>
      <c r="C97" s="27">
        <v>4865</v>
      </c>
      <c r="D97" s="2">
        <v>1.38E-2</v>
      </c>
      <c r="E97" s="4">
        <v>1.7E-15</v>
      </c>
      <c r="G97" s="2">
        <v>1.1900000000000001E-2</v>
      </c>
      <c r="H97" s="4">
        <v>1.13E-14</v>
      </c>
    </row>
    <row r="98" spans="1:8" x14ac:dyDescent="0.2">
      <c r="A98" t="s">
        <v>37</v>
      </c>
      <c r="B98" t="s">
        <v>24</v>
      </c>
      <c r="C98" s="27">
        <v>4799</v>
      </c>
      <c r="D98" s="2">
        <v>2.41E-2</v>
      </c>
      <c r="E98" s="4">
        <v>2.6000000000000001E-26</v>
      </c>
      <c r="G98" s="2">
        <v>2.3E-2</v>
      </c>
      <c r="H98" s="4">
        <v>1.3900000000000001E-26</v>
      </c>
    </row>
    <row r="99" spans="1:8" x14ac:dyDescent="0.2">
      <c r="A99" t="s">
        <v>37</v>
      </c>
      <c r="B99" t="s">
        <v>25</v>
      </c>
      <c r="C99" s="27">
        <v>4797</v>
      </c>
      <c r="D99" s="2">
        <v>2.4500000000000001E-2</v>
      </c>
      <c r="E99" s="4">
        <v>9.32E-27</v>
      </c>
      <c r="G99" s="2">
        <v>2.4400000000000002E-2</v>
      </c>
      <c r="H99" s="4">
        <v>3.45E-28</v>
      </c>
    </row>
    <row r="100" spans="1:8" x14ac:dyDescent="0.2">
      <c r="A100" t="s">
        <v>37</v>
      </c>
      <c r="B100" t="s">
        <v>26</v>
      </c>
      <c r="C100" s="27">
        <v>4768</v>
      </c>
      <c r="D100" s="2">
        <v>2.5700000000000001E-2</v>
      </c>
      <c r="E100" s="4">
        <v>7.2999999999999996E-28</v>
      </c>
      <c r="G100" s="2">
        <v>2.5399999999999999E-2</v>
      </c>
      <c r="H100" s="4">
        <v>4.5700000000000001E-29</v>
      </c>
    </row>
    <row r="101" spans="1:8" x14ac:dyDescent="0.2">
      <c r="A101" t="s">
        <v>37</v>
      </c>
      <c r="B101" t="s">
        <v>27</v>
      </c>
      <c r="C101" s="27">
        <v>4815</v>
      </c>
      <c r="D101" s="2">
        <v>3.1800000000000002E-2</v>
      </c>
      <c r="E101" s="4">
        <v>1.2500000000000001E-34</v>
      </c>
      <c r="G101" s="2">
        <v>3.15E-2</v>
      </c>
      <c r="H101" s="4">
        <v>3.9000000000000001E-36</v>
      </c>
    </row>
    <row r="102" spans="1:8" x14ac:dyDescent="0.2">
      <c r="A102" t="s">
        <v>37</v>
      </c>
      <c r="B102" t="s">
        <v>28</v>
      </c>
      <c r="C102" s="27">
        <v>4808</v>
      </c>
      <c r="D102" s="2">
        <v>2.7099999999999999E-2</v>
      </c>
      <c r="E102" s="4">
        <v>1.4300000000000001E-29</v>
      </c>
      <c r="G102" s="2">
        <v>2.7199999999999998E-2</v>
      </c>
      <c r="H102" s="4">
        <v>2.4399999999999998E-31</v>
      </c>
    </row>
    <row r="103" spans="1:8" x14ac:dyDescent="0.2">
      <c r="A103" t="s">
        <v>37</v>
      </c>
      <c r="B103" t="s">
        <v>29</v>
      </c>
      <c r="C103" s="27">
        <v>4785</v>
      </c>
      <c r="D103" s="2">
        <v>2.29E-2</v>
      </c>
      <c r="E103" s="4">
        <v>5.9599999999999997E-25</v>
      </c>
      <c r="G103" s="2">
        <v>2.2100000000000002E-2</v>
      </c>
      <c r="H103" s="4">
        <v>1.3299999999999999E-25</v>
      </c>
    </row>
    <row r="104" spans="1:8" x14ac:dyDescent="0.2">
      <c r="A104" t="s">
        <v>38</v>
      </c>
      <c r="B104" t="s">
        <v>19</v>
      </c>
      <c r="C104" s="27">
        <v>5077</v>
      </c>
      <c r="D104" s="2">
        <v>1.33E-3</v>
      </c>
      <c r="E104" s="4">
        <v>3.1199999999999999E-2</v>
      </c>
      <c r="G104" s="2">
        <v>1.1900000000000001E-3</v>
      </c>
      <c r="H104" s="4">
        <v>1.2500000000000001E-2</v>
      </c>
    </row>
    <row r="105" spans="1:8" x14ac:dyDescent="0.2">
      <c r="A105" t="s">
        <v>38</v>
      </c>
      <c r="B105" t="s">
        <v>20</v>
      </c>
      <c r="C105" s="27">
        <v>5085</v>
      </c>
      <c r="D105" s="2">
        <v>4.9199999999999999E-3</v>
      </c>
      <c r="E105" s="4">
        <v>2.4200000000000001E-6</v>
      </c>
      <c r="G105" s="2">
        <v>4.5300000000000002E-3</v>
      </c>
      <c r="H105" s="4">
        <v>1.0300000000000001E-6</v>
      </c>
    </row>
    <row r="106" spans="1:8" x14ac:dyDescent="0.2">
      <c r="A106" t="s">
        <v>38</v>
      </c>
      <c r="B106" t="s">
        <v>21</v>
      </c>
      <c r="C106" s="27">
        <v>4921</v>
      </c>
      <c r="D106" s="2">
        <v>1.67E-2</v>
      </c>
      <c r="E106" s="4">
        <v>2.8E-19</v>
      </c>
      <c r="G106" s="2">
        <v>1.6400000000000001E-2</v>
      </c>
      <c r="H106" s="4">
        <v>4.5400000000000003E-20</v>
      </c>
    </row>
    <row r="107" spans="1:8" x14ac:dyDescent="0.2">
      <c r="A107" t="s">
        <v>38</v>
      </c>
      <c r="B107" t="s">
        <v>22</v>
      </c>
      <c r="C107" s="27">
        <v>4904</v>
      </c>
      <c r="D107" s="2">
        <v>1.7600000000000001E-2</v>
      </c>
      <c r="E107" s="4">
        <v>3.3600000000000002E-20</v>
      </c>
      <c r="G107" s="2">
        <v>1.6299999999999999E-2</v>
      </c>
      <c r="H107" s="4">
        <v>6.5400000000000004E-20</v>
      </c>
    </row>
    <row r="108" spans="1:8" x14ac:dyDescent="0.2">
      <c r="A108" t="s">
        <v>38</v>
      </c>
      <c r="B108" t="s">
        <v>23</v>
      </c>
      <c r="C108" s="27">
        <v>4867</v>
      </c>
      <c r="D108" s="2">
        <v>2.6599999999999999E-2</v>
      </c>
      <c r="E108" s="4">
        <v>4.4900000000000001E-30</v>
      </c>
      <c r="G108" s="2">
        <v>2.2499999999999999E-2</v>
      </c>
      <c r="H108" s="4">
        <v>9.8499999999999994E-27</v>
      </c>
    </row>
    <row r="109" spans="1:8" x14ac:dyDescent="0.2">
      <c r="A109" t="s">
        <v>38</v>
      </c>
      <c r="B109" t="s">
        <v>24</v>
      </c>
      <c r="C109" s="27">
        <v>4803</v>
      </c>
      <c r="D109" s="2">
        <v>2.2100000000000002E-2</v>
      </c>
      <c r="E109" s="4">
        <v>9.8299999999999997E-25</v>
      </c>
      <c r="G109" s="2">
        <v>2.1899999999999999E-2</v>
      </c>
      <c r="H109" s="4">
        <v>1.1900000000000001E-25</v>
      </c>
    </row>
    <row r="110" spans="1:8" x14ac:dyDescent="0.2">
      <c r="A110" t="s">
        <v>38</v>
      </c>
      <c r="B110" t="s">
        <v>25</v>
      </c>
      <c r="C110" s="27">
        <v>4802</v>
      </c>
      <c r="D110" s="2">
        <v>2.1499999999999998E-2</v>
      </c>
      <c r="E110" s="4">
        <v>3.64E-24</v>
      </c>
      <c r="G110" s="2">
        <v>2.1499999999999998E-2</v>
      </c>
      <c r="H110" s="4">
        <v>3.24E-25</v>
      </c>
    </row>
    <row r="111" spans="1:8" x14ac:dyDescent="0.2">
      <c r="A111" t="s">
        <v>38</v>
      </c>
      <c r="B111" t="s">
        <v>26</v>
      </c>
      <c r="C111" s="27">
        <v>4772</v>
      </c>
      <c r="D111" s="2">
        <v>3.6600000000000001E-2</v>
      </c>
      <c r="E111" s="4">
        <v>1.4800000000000001E-40</v>
      </c>
      <c r="G111" s="2">
        <v>3.5400000000000001E-2</v>
      </c>
      <c r="H111" s="4">
        <v>1.6600000000000001E-40</v>
      </c>
    </row>
    <row r="112" spans="1:8" x14ac:dyDescent="0.2">
      <c r="A112" t="s">
        <v>38</v>
      </c>
      <c r="B112" t="s">
        <v>27</v>
      </c>
      <c r="C112" s="27">
        <v>4816</v>
      </c>
      <c r="D112" s="2">
        <v>3.3599999999999998E-2</v>
      </c>
      <c r="E112" s="4">
        <v>1.3400000000000001E-37</v>
      </c>
      <c r="G112" s="2">
        <v>3.1899999999999998E-2</v>
      </c>
      <c r="H112" s="4">
        <v>6.1700000000000001E-37</v>
      </c>
    </row>
    <row r="113" spans="1:8" x14ac:dyDescent="0.2">
      <c r="A113" t="s">
        <v>38</v>
      </c>
      <c r="B113" t="s">
        <v>28</v>
      </c>
      <c r="C113" s="27">
        <v>4809</v>
      </c>
      <c r="D113" s="2">
        <v>3.9199999999999999E-2</v>
      </c>
      <c r="E113" s="4">
        <v>8.0800000000000001E-44</v>
      </c>
      <c r="G113" s="2">
        <v>3.9E-2</v>
      </c>
      <c r="H113" s="4">
        <v>6.4100000000000002E-45</v>
      </c>
    </row>
    <row r="114" spans="1:8" x14ac:dyDescent="0.2">
      <c r="A114" t="s">
        <v>38</v>
      </c>
      <c r="B114" t="s">
        <v>29</v>
      </c>
      <c r="C114" s="27">
        <v>4785</v>
      </c>
      <c r="D114" s="2">
        <v>3.6400000000000002E-2</v>
      </c>
      <c r="E114" s="4">
        <v>1.4299999999999999E-40</v>
      </c>
      <c r="G114" s="2">
        <v>3.5700000000000003E-2</v>
      </c>
      <c r="H114" s="4">
        <v>5.4499999999999997E-41</v>
      </c>
    </row>
    <row r="115" spans="1:8" x14ac:dyDescent="0.2">
      <c r="A115" t="s">
        <v>39</v>
      </c>
      <c r="B115" t="s">
        <v>19</v>
      </c>
      <c r="C115" s="27">
        <v>5054</v>
      </c>
      <c r="D115" s="2">
        <v>2.5099999999999998E-4</v>
      </c>
      <c r="E115" s="4">
        <v>0.52800000000000002</v>
      </c>
      <c r="G115" s="2">
        <v>6.5900000000000001E-8</v>
      </c>
      <c r="H115" s="4">
        <v>0.98499999999999999</v>
      </c>
    </row>
    <row r="116" spans="1:8" x14ac:dyDescent="0.2">
      <c r="A116" t="s">
        <v>39</v>
      </c>
      <c r="B116" t="s">
        <v>20</v>
      </c>
      <c r="C116" s="27">
        <v>5062</v>
      </c>
      <c r="D116" s="2">
        <v>1.0200000000000001E-3</v>
      </c>
      <c r="E116" s="4">
        <v>7.46E-2</v>
      </c>
      <c r="G116" s="2">
        <v>1.41E-3</v>
      </c>
      <c r="H116" s="4">
        <v>6.9499999999999996E-3</v>
      </c>
    </row>
    <row r="117" spans="1:8" x14ac:dyDescent="0.2">
      <c r="A117" t="s">
        <v>39</v>
      </c>
      <c r="B117" t="s">
        <v>21</v>
      </c>
      <c r="C117" s="27">
        <v>4897</v>
      </c>
      <c r="D117" s="2">
        <v>2.7099999999999999E-2</v>
      </c>
      <c r="E117" s="4">
        <v>3.3500000000000003E-30</v>
      </c>
      <c r="G117" s="2">
        <v>2.5600000000000001E-2</v>
      </c>
      <c r="H117" s="4">
        <v>4.7200000000000003E-30</v>
      </c>
    </row>
    <row r="118" spans="1:8" x14ac:dyDescent="0.2">
      <c r="A118" t="s">
        <v>39</v>
      </c>
      <c r="B118" t="s">
        <v>22</v>
      </c>
      <c r="C118" s="27">
        <v>4880</v>
      </c>
      <c r="D118" s="2">
        <v>1.9099999999999999E-2</v>
      </c>
      <c r="E118" s="4">
        <v>2.6599999999999998E-21</v>
      </c>
      <c r="G118" s="2">
        <v>1.5299999999999999E-2</v>
      </c>
      <c r="H118" s="4">
        <v>1.56E-18</v>
      </c>
    </row>
    <row r="119" spans="1:8" x14ac:dyDescent="0.2">
      <c r="A119" t="s">
        <v>39</v>
      </c>
      <c r="B119" t="s">
        <v>23</v>
      </c>
      <c r="C119" s="27">
        <v>4847</v>
      </c>
      <c r="D119" s="2">
        <v>2.07E-2</v>
      </c>
      <c r="E119" s="4">
        <v>6.0899999999999999E-23</v>
      </c>
      <c r="G119" s="2">
        <v>1.6500000000000001E-2</v>
      </c>
      <c r="H119" s="4">
        <v>1.1799999999999999E-19</v>
      </c>
    </row>
    <row r="120" spans="1:8" x14ac:dyDescent="0.2">
      <c r="A120" t="s">
        <v>39</v>
      </c>
      <c r="B120" t="s">
        <v>24</v>
      </c>
      <c r="C120" s="27">
        <v>4782</v>
      </c>
      <c r="D120" s="2">
        <v>3.32E-2</v>
      </c>
      <c r="E120" s="4">
        <v>5.27E-36</v>
      </c>
      <c r="G120" s="2">
        <v>3.1899999999999998E-2</v>
      </c>
      <c r="H120" s="4">
        <v>2.58E-36</v>
      </c>
    </row>
    <row r="121" spans="1:8" x14ac:dyDescent="0.2">
      <c r="A121" t="s">
        <v>39</v>
      </c>
      <c r="B121" t="s">
        <v>25</v>
      </c>
      <c r="C121" s="27">
        <v>4781</v>
      </c>
      <c r="D121" s="2">
        <v>3.2099999999999997E-2</v>
      </c>
      <c r="E121" s="4">
        <v>6.5899999999999998E-35</v>
      </c>
      <c r="G121" s="2">
        <v>3.2000000000000001E-2</v>
      </c>
      <c r="H121" s="4">
        <v>2.1099999999999999E-36</v>
      </c>
    </row>
    <row r="122" spans="1:8" x14ac:dyDescent="0.2">
      <c r="A122" t="s">
        <v>39</v>
      </c>
      <c r="B122" t="s">
        <v>26</v>
      </c>
      <c r="C122" s="27">
        <v>4752</v>
      </c>
      <c r="D122" s="2">
        <v>3.2800000000000003E-2</v>
      </c>
      <c r="E122" s="4">
        <v>1.92E-35</v>
      </c>
      <c r="G122" s="2">
        <v>3.1800000000000002E-2</v>
      </c>
      <c r="H122" s="4">
        <v>6.3799999999999997E-36</v>
      </c>
    </row>
    <row r="123" spans="1:8" x14ac:dyDescent="0.2">
      <c r="A123" t="s">
        <v>39</v>
      </c>
      <c r="B123" t="s">
        <v>27</v>
      </c>
      <c r="C123" s="27">
        <v>4793</v>
      </c>
      <c r="D123" s="2">
        <v>4.1700000000000001E-2</v>
      </c>
      <c r="E123" s="4">
        <v>2.3399999999999998E-45</v>
      </c>
      <c r="G123" s="2">
        <v>4.0500000000000001E-2</v>
      </c>
      <c r="H123" s="4">
        <v>5.6299999999999998E-46</v>
      </c>
    </row>
    <row r="124" spans="1:8" x14ac:dyDescent="0.2">
      <c r="A124" t="s">
        <v>39</v>
      </c>
      <c r="B124" t="s">
        <v>28</v>
      </c>
      <c r="C124" s="27">
        <v>4786</v>
      </c>
      <c r="D124" s="2">
        <v>4.3400000000000001E-2</v>
      </c>
      <c r="E124" s="4">
        <v>2.9399999999999999E-47</v>
      </c>
      <c r="G124" s="2">
        <v>4.3299999999999998E-2</v>
      </c>
      <c r="H124" s="4">
        <v>4.5399999999999997E-49</v>
      </c>
    </row>
    <row r="125" spans="1:8" x14ac:dyDescent="0.2">
      <c r="A125" t="s">
        <v>39</v>
      </c>
      <c r="B125" t="s">
        <v>29</v>
      </c>
      <c r="C125" s="27">
        <v>4763</v>
      </c>
      <c r="D125" s="2">
        <v>3.6999999999999998E-2</v>
      </c>
      <c r="E125" s="4">
        <v>4.5499999999999996E-40</v>
      </c>
      <c r="G125" s="2">
        <v>3.6299999999999999E-2</v>
      </c>
      <c r="H125" s="4">
        <v>3.95E-41</v>
      </c>
    </row>
    <row r="126" spans="1:8" x14ac:dyDescent="0.2">
      <c r="A126" t="s">
        <v>40</v>
      </c>
      <c r="B126" t="s">
        <v>19</v>
      </c>
      <c r="C126" s="27">
        <v>4903</v>
      </c>
      <c r="D126" s="2">
        <v>2.5399999999999999E-4</v>
      </c>
      <c r="E126" s="4">
        <v>0.53100000000000003</v>
      </c>
      <c r="G126" s="2">
        <v>3.7500000000000001E-4</v>
      </c>
      <c r="H126" s="4">
        <v>0.17100000000000001</v>
      </c>
    </row>
    <row r="127" spans="1:8" x14ac:dyDescent="0.2">
      <c r="A127" t="s">
        <v>40</v>
      </c>
      <c r="B127" t="s">
        <v>20</v>
      </c>
      <c r="C127" s="27">
        <v>4929</v>
      </c>
      <c r="D127" s="2">
        <v>6.8099999999999996E-4</v>
      </c>
      <c r="E127" s="4">
        <v>0.18099999999999999</v>
      </c>
      <c r="G127" s="2">
        <v>5.5500000000000005E-4</v>
      </c>
      <c r="H127" s="4">
        <v>9.4700000000000006E-2</v>
      </c>
    </row>
    <row r="128" spans="1:8" x14ac:dyDescent="0.2">
      <c r="A128" t="s">
        <v>40</v>
      </c>
      <c r="B128" t="s">
        <v>21</v>
      </c>
      <c r="C128" s="27">
        <v>4750</v>
      </c>
      <c r="D128" s="2">
        <v>1.03E-2</v>
      </c>
      <c r="E128" s="4">
        <v>1.44E-11</v>
      </c>
      <c r="G128" s="2">
        <v>9.9500000000000005E-3</v>
      </c>
      <c r="H128" s="4">
        <v>3.8E-12</v>
      </c>
    </row>
    <row r="129" spans="1:8" x14ac:dyDescent="0.2">
      <c r="A129" t="s">
        <v>40</v>
      </c>
      <c r="B129" t="s">
        <v>22</v>
      </c>
      <c r="C129" s="27">
        <v>4732</v>
      </c>
      <c r="D129" s="2">
        <v>3.4099999999999998E-3</v>
      </c>
      <c r="E129" s="4">
        <v>2.7500000000000002E-4</v>
      </c>
      <c r="G129" s="2">
        <v>3.0999999999999999E-3</v>
      </c>
      <c r="H129" s="4">
        <v>1.13E-4</v>
      </c>
    </row>
    <row r="130" spans="1:8" x14ac:dyDescent="0.2">
      <c r="A130" t="s">
        <v>40</v>
      </c>
      <c r="B130" t="s">
        <v>23</v>
      </c>
      <c r="C130" s="27">
        <v>4690</v>
      </c>
      <c r="D130" s="2">
        <v>8.6E-3</v>
      </c>
      <c r="E130" s="4">
        <v>1.2300000000000001E-9</v>
      </c>
      <c r="G130" s="2">
        <v>7.8799999999999999E-3</v>
      </c>
      <c r="H130" s="4">
        <v>8.1199999999999999E-10</v>
      </c>
    </row>
    <row r="131" spans="1:8" x14ac:dyDescent="0.2">
      <c r="A131" t="s">
        <v>40</v>
      </c>
      <c r="B131" t="s">
        <v>24</v>
      </c>
      <c r="C131" s="27">
        <v>4634</v>
      </c>
      <c r="D131" s="2">
        <v>2.1700000000000001E-2</v>
      </c>
      <c r="E131" s="4">
        <v>3.9E-23</v>
      </c>
      <c r="G131" s="2">
        <v>1.84E-2</v>
      </c>
      <c r="H131" s="4">
        <v>8.8500000000000004E-21</v>
      </c>
    </row>
    <row r="132" spans="1:8" x14ac:dyDescent="0.2">
      <c r="A132" t="s">
        <v>40</v>
      </c>
      <c r="B132" t="s">
        <v>25</v>
      </c>
      <c r="C132" s="27">
        <v>4632</v>
      </c>
      <c r="D132" s="2">
        <v>1.43E-2</v>
      </c>
      <c r="E132" s="4">
        <v>1.8300000000000002E-15</v>
      </c>
      <c r="G132" s="2">
        <v>1.35E-2</v>
      </c>
      <c r="H132" s="4">
        <v>1.07E-15</v>
      </c>
    </row>
    <row r="133" spans="1:8" x14ac:dyDescent="0.2">
      <c r="A133" t="s">
        <v>40</v>
      </c>
      <c r="B133" t="s">
        <v>26</v>
      </c>
      <c r="C133" s="27">
        <v>4602</v>
      </c>
      <c r="D133" s="2">
        <v>1.55E-2</v>
      </c>
      <c r="E133" s="4">
        <v>1.35E-16</v>
      </c>
      <c r="G133" s="2">
        <v>1.4800000000000001E-2</v>
      </c>
      <c r="H133" s="4">
        <v>6.1999999999999997E-17</v>
      </c>
    </row>
    <row r="134" spans="1:8" x14ac:dyDescent="0.2">
      <c r="A134" t="s">
        <v>40</v>
      </c>
      <c r="B134" t="s">
        <v>27</v>
      </c>
      <c r="C134" s="27">
        <v>4634</v>
      </c>
      <c r="D134" s="2">
        <v>2.8299999999999999E-2</v>
      </c>
      <c r="E134" s="4">
        <v>4.7400000000000001E-30</v>
      </c>
      <c r="G134" s="2">
        <v>2.7E-2</v>
      </c>
      <c r="H134" s="4">
        <v>5.9900000000000002E-30</v>
      </c>
    </row>
    <row r="135" spans="1:8" x14ac:dyDescent="0.2">
      <c r="A135" t="s">
        <v>40</v>
      </c>
      <c r="B135" t="s">
        <v>28</v>
      </c>
      <c r="C135" s="27">
        <v>4627</v>
      </c>
      <c r="D135" s="2">
        <v>2.46E-2</v>
      </c>
      <c r="E135" s="4">
        <v>3.4200000000000001E-26</v>
      </c>
      <c r="G135" s="2">
        <v>2.4400000000000002E-2</v>
      </c>
      <c r="H135" s="4">
        <v>3.6299999999999999E-27</v>
      </c>
    </row>
    <row r="136" spans="1:8" x14ac:dyDescent="0.2">
      <c r="A136" t="s">
        <v>40</v>
      </c>
      <c r="B136" t="s">
        <v>29</v>
      </c>
      <c r="C136" s="27">
        <v>4604</v>
      </c>
      <c r="D136" s="2">
        <v>2.1700000000000001E-2</v>
      </c>
      <c r="E136" s="4">
        <v>5.2200000000000001E-23</v>
      </c>
      <c r="G136" s="2">
        <v>2.12E-2</v>
      </c>
      <c r="H136" s="4">
        <v>1.0599999999999999E-23</v>
      </c>
    </row>
    <row r="137" spans="1:8" x14ac:dyDescent="0.2">
      <c r="A137" t="s">
        <v>41</v>
      </c>
      <c r="B137" t="s">
        <v>19</v>
      </c>
      <c r="C137" s="27">
        <v>4595</v>
      </c>
      <c r="D137" s="2">
        <v>9.0700000000000004E-4</v>
      </c>
      <c r="E137" s="4">
        <v>0.123</v>
      </c>
      <c r="G137" s="2">
        <v>1.39E-3</v>
      </c>
      <c r="H137" s="4">
        <v>1.0999999999999999E-2</v>
      </c>
    </row>
    <row r="138" spans="1:8" x14ac:dyDescent="0.2">
      <c r="A138" t="s">
        <v>41</v>
      </c>
      <c r="B138" t="s">
        <v>20</v>
      </c>
      <c r="C138" s="27">
        <v>4608</v>
      </c>
      <c r="D138" s="2">
        <v>7.7899999999999996E-4</v>
      </c>
      <c r="E138" s="4">
        <v>0.16400000000000001</v>
      </c>
      <c r="G138" s="2">
        <v>7.9799999999999999E-4</v>
      </c>
      <c r="H138" s="4">
        <v>5.3800000000000001E-2</v>
      </c>
    </row>
    <row r="139" spans="1:8" x14ac:dyDescent="0.2">
      <c r="A139" t="s">
        <v>41</v>
      </c>
      <c r="B139" t="s">
        <v>21</v>
      </c>
      <c r="C139" s="27">
        <v>4451</v>
      </c>
      <c r="D139" s="2">
        <v>6.8199999999999997E-3</v>
      </c>
      <c r="E139" s="4">
        <v>2.1799999999999999E-7</v>
      </c>
      <c r="G139" s="2">
        <v>5.6100000000000004E-3</v>
      </c>
      <c r="H139" s="4">
        <v>4.9100000000000004E-7</v>
      </c>
    </row>
    <row r="140" spans="1:8" x14ac:dyDescent="0.2">
      <c r="A140" t="s">
        <v>41</v>
      </c>
      <c r="B140" t="s">
        <v>22</v>
      </c>
      <c r="C140" s="27">
        <v>4439</v>
      </c>
      <c r="D140" s="2">
        <v>2.8900000000000002E-3</v>
      </c>
      <c r="E140" s="4">
        <v>1.5399999999999999E-3</v>
      </c>
      <c r="G140" s="2">
        <v>1.72E-3</v>
      </c>
      <c r="H140" s="4">
        <v>5.4599999999999996E-3</v>
      </c>
    </row>
    <row r="141" spans="1:8" x14ac:dyDescent="0.2">
      <c r="A141" t="s">
        <v>41</v>
      </c>
      <c r="B141" t="s">
        <v>23</v>
      </c>
      <c r="C141" s="27">
        <v>4402</v>
      </c>
      <c r="D141" s="2">
        <v>4.3299999999999996E-3</v>
      </c>
      <c r="E141" s="4">
        <v>6.5300000000000002E-5</v>
      </c>
      <c r="G141" s="2">
        <v>3.4199999999999999E-3</v>
      </c>
      <c r="H141" s="4">
        <v>9.4300000000000002E-5</v>
      </c>
    </row>
    <row r="142" spans="1:8" x14ac:dyDescent="0.2">
      <c r="A142" t="s">
        <v>41</v>
      </c>
      <c r="B142" t="s">
        <v>24</v>
      </c>
      <c r="C142" s="27">
        <v>4332</v>
      </c>
      <c r="D142" s="2">
        <v>4.6100000000000004E-3</v>
      </c>
      <c r="E142" s="4">
        <v>4.2799999999999997E-5</v>
      </c>
      <c r="G142" s="2">
        <v>3.8300000000000001E-3</v>
      </c>
      <c r="H142" s="4">
        <v>4.1399999999999997E-5</v>
      </c>
    </row>
    <row r="143" spans="1:8" x14ac:dyDescent="0.2">
      <c r="A143" t="s">
        <v>41</v>
      </c>
      <c r="B143" t="s">
        <v>25</v>
      </c>
      <c r="C143" s="27">
        <v>4328</v>
      </c>
      <c r="D143" s="2">
        <v>5.7299999999999999E-3</v>
      </c>
      <c r="E143" s="4">
        <v>3.7400000000000002E-6</v>
      </c>
      <c r="G143" s="2">
        <v>5.0699999999999999E-3</v>
      </c>
      <c r="H143" s="4">
        <v>2.3999999999999999E-6</v>
      </c>
    </row>
    <row r="144" spans="1:8" x14ac:dyDescent="0.2">
      <c r="A144" t="s">
        <v>41</v>
      </c>
      <c r="B144" t="s">
        <v>26</v>
      </c>
      <c r="C144" s="27">
        <v>4305</v>
      </c>
      <c r="D144" s="2">
        <v>6.4099999999999999E-3</v>
      </c>
      <c r="E144" s="4">
        <v>9.0800000000000003E-7</v>
      </c>
      <c r="G144" s="2">
        <v>5.4400000000000004E-3</v>
      </c>
      <c r="H144" s="4">
        <v>1.1200000000000001E-6</v>
      </c>
    </row>
    <row r="145" spans="1:8" x14ac:dyDescent="0.2">
      <c r="A145" t="s">
        <v>41</v>
      </c>
      <c r="B145" t="s">
        <v>27</v>
      </c>
      <c r="C145" s="27">
        <v>4342</v>
      </c>
      <c r="D145" s="2">
        <v>1.21E-2</v>
      </c>
      <c r="E145" s="4">
        <v>3.0500000000000001E-12</v>
      </c>
      <c r="G145" s="2">
        <v>1.2200000000000001E-2</v>
      </c>
      <c r="H145" s="4">
        <v>2.24E-13</v>
      </c>
    </row>
    <row r="146" spans="1:8" x14ac:dyDescent="0.2">
      <c r="A146" t="s">
        <v>41</v>
      </c>
      <c r="B146" t="s">
        <v>28</v>
      </c>
      <c r="C146" s="27">
        <v>4337</v>
      </c>
      <c r="D146" s="2">
        <v>1.7399999999999999E-2</v>
      </c>
      <c r="E146" s="4">
        <v>2.4200000000000001E-17</v>
      </c>
      <c r="G146" s="2">
        <v>1.7100000000000001E-2</v>
      </c>
      <c r="H146" s="4">
        <v>2.9999999999999998E-18</v>
      </c>
    </row>
    <row r="147" spans="1:8" x14ac:dyDescent="0.2">
      <c r="A147" t="s">
        <v>41</v>
      </c>
      <c r="B147" t="s">
        <v>29</v>
      </c>
      <c r="C147" s="27">
        <v>4317</v>
      </c>
      <c r="D147" s="2">
        <v>7.7400000000000004E-3</v>
      </c>
      <c r="E147" s="4">
        <v>4.5699999999999999E-8</v>
      </c>
      <c r="G147" s="2">
        <v>7.3800000000000003E-3</v>
      </c>
      <c r="H147" s="4">
        <v>1.26E-8</v>
      </c>
    </row>
    <row r="148" spans="1:8" x14ac:dyDescent="0.2">
      <c r="A148" t="s">
        <v>42</v>
      </c>
      <c r="B148" t="s">
        <v>19</v>
      </c>
      <c r="C148" s="27">
        <v>3864</v>
      </c>
      <c r="D148" s="2">
        <v>7.9900000000000004E-5</v>
      </c>
      <c r="E148" s="4">
        <v>0.85699999999999998</v>
      </c>
      <c r="G148" s="2">
        <v>1.44E-4</v>
      </c>
      <c r="H148" s="4">
        <v>0.45600000000000002</v>
      </c>
    </row>
    <row r="149" spans="1:8" x14ac:dyDescent="0.2">
      <c r="A149" t="s">
        <v>42</v>
      </c>
      <c r="B149" t="s">
        <v>20</v>
      </c>
      <c r="C149" s="27">
        <v>3875</v>
      </c>
      <c r="D149" s="2">
        <v>1.1100000000000001E-3</v>
      </c>
      <c r="E149" s="4">
        <v>0.11700000000000001</v>
      </c>
      <c r="G149" s="2">
        <v>1.47E-3</v>
      </c>
      <c r="H149" s="4">
        <v>1.7000000000000001E-2</v>
      </c>
    </row>
    <row r="150" spans="1:8" x14ac:dyDescent="0.2">
      <c r="A150" t="s">
        <v>42</v>
      </c>
      <c r="B150" t="s">
        <v>21</v>
      </c>
      <c r="C150" s="27">
        <v>3742</v>
      </c>
      <c r="D150" s="2">
        <v>4.5100000000000001E-3</v>
      </c>
      <c r="E150" s="4">
        <v>2.13E-4</v>
      </c>
      <c r="G150" s="2">
        <v>4.3600000000000002E-3</v>
      </c>
      <c r="H150" s="4">
        <v>5.2099999999999999E-5</v>
      </c>
    </row>
    <row r="151" spans="1:8" x14ac:dyDescent="0.2">
      <c r="A151" t="s">
        <v>42</v>
      </c>
      <c r="B151" t="s">
        <v>22</v>
      </c>
      <c r="C151" s="27">
        <v>3728</v>
      </c>
      <c r="D151" s="2">
        <v>2.15E-3</v>
      </c>
      <c r="E151" s="4">
        <v>1.8100000000000002E-2</v>
      </c>
      <c r="G151" s="2">
        <v>1.9400000000000001E-3</v>
      </c>
      <c r="H151" s="4">
        <v>7.1300000000000001E-3</v>
      </c>
    </row>
    <row r="152" spans="1:8" x14ac:dyDescent="0.2">
      <c r="A152" t="s">
        <v>42</v>
      </c>
      <c r="B152" t="s">
        <v>23</v>
      </c>
      <c r="C152" s="27">
        <v>3692</v>
      </c>
      <c r="D152" s="2">
        <v>3.8700000000000002E-3</v>
      </c>
      <c r="E152" s="4">
        <v>7.9299999999999998E-4</v>
      </c>
      <c r="G152" s="2">
        <v>3.5200000000000001E-3</v>
      </c>
      <c r="H152" s="4">
        <v>3.0400000000000002E-4</v>
      </c>
    </row>
    <row r="153" spans="1:8" x14ac:dyDescent="0.2">
      <c r="A153" t="s">
        <v>42</v>
      </c>
      <c r="B153" t="s">
        <v>24</v>
      </c>
      <c r="C153" s="27">
        <v>3681</v>
      </c>
      <c r="D153" s="2">
        <v>9.5300000000000003E-3</v>
      </c>
      <c r="E153" s="4">
        <v>2.2399999999999999E-8</v>
      </c>
      <c r="G153" s="2">
        <v>9.2700000000000005E-3</v>
      </c>
      <c r="H153" s="4">
        <v>4.5100000000000003E-9</v>
      </c>
    </row>
    <row r="154" spans="1:8" x14ac:dyDescent="0.2">
      <c r="A154" t="s">
        <v>42</v>
      </c>
      <c r="B154" t="s">
        <v>25</v>
      </c>
      <c r="C154" s="27">
        <v>3678</v>
      </c>
      <c r="D154" s="2">
        <v>4.5100000000000001E-3</v>
      </c>
      <c r="E154" s="4">
        <v>2.4600000000000002E-4</v>
      </c>
      <c r="G154" s="2">
        <v>3.16E-3</v>
      </c>
      <c r="H154" s="4">
        <v>6.2799999999999998E-4</v>
      </c>
    </row>
    <row r="155" spans="1:8" x14ac:dyDescent="0.2">
      <c r="A155" t="s">
        <v>42</v>
      </c>
      <c r="B155" t="s">
        <v>26</v>
      </c>
      <c r="C155" s="27">
        <v>3655</v>
      </c>
      <c r="D155" s="2">
        <v>6.7000000000000002E-3</v>
      </c>
      <c r="E155" s="4">
        <v>4.6E-6</v>
      </c>
      <c r="G155" s="2">
        <v>6.3400000000000001E-3</v>
      </c>
      <c r="H155" s="4">
        <v>1.3599999999999999E-6</v>
      </c>
    </row>
    <row r="156" spans="1:8" x14ac:dyDescent="0.2">
      <c r="A156" t="s">
        <v>42</v>
      </c>
      <c r="B156" t="s">
        <v>27</v>
      </c>
      <c r="C156" s="27">
        <v>3690</v>
      </c>
      <c r="D156" s="2">
        <v>1.0500000000000001E-2</v>
      </c>
      <c r="E156" s="4">
        <v>3.2500000000000002E-9</v>
      </c>
      <c r="G156" s="2">
        <v>9.5300000000000003E-3</v>
      </c>
      <c r="H156" s="4">
        <v>2.6500000000000002E-9</v>
      </c>
    </row>
    <row r="157" spans="1:8" x14ac:dyDescent="0.2">
      <c r="A157" t="s">
        <v>42</v>
      </c>
      <c r="B157" t="s">
        <v>28</v>
      </c>
      <c r="C157" s="27">
        <v>3683</v>
      </c>
      <c r="D157" s="2">
        <v>8.5000000000000006E-3</v>
      </c>
      <c r="E157" s="4">
        <v>1.4999999999999999E-7</v>
      </c>
      <c r="G157" s="2">
        <v>7.79E-3</v>
      </c>
      <c r="H157" s="4">
        <v>7.6700000000000005E-8</v>
      </c>
    </row>
    <row r="158" spans="1:8" x14ac:dyDescent="0.2">
      <c r="A158" t="s">
        <v>42</v>
      </c>
      <c r="B158" t="s">
        <v>29</v>
      </c>
      <c r="C158" s="27">
        <v>3664</v>
      </c>
      <c r="D158" s="2">
        <v>5.13E-3</v>
      </c>
      <c r="E158" s="4">
        <v>8.1699999999999994E-5</v>
      </c>
      <c r="G158" s="2">
        <v>3.9699999999999996E-3</v>
      </c>
      <c r="H158" s="4">
        <v>1.3100000000000001E-4</v>
      </c>
    </row>
  </sheetData>
  <mergeCells count="2">
    <mergeCell ref="D3:E3"/>
    <mergeCell ref="G3: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872AC-8697-47C4-BDC9-C1C916A2BABF}">
  <dimension ref="A1:H91"/>
  <sheetViews>
    <sheetView workbookViewId="0"/>
  </sheetViews>
  <sheetFormatPr defaultRowHeight="14.25" x14ac:dyDescent="0.2"/>
  <cols>
    <col min="1" max="1" width="30.75" customWidth="1"/>
    <col min="2" max="3" width="10.75" style="7" customWidth="1"/>
    <col min="4" max="4" width="10.75" style="5" customWidth="1"/>
    <col min="5" max="6" width="10.75" style="7" customWidth="1"/>
    <col min="7" max="7" width="10.75" style="6" customWidth="1"/>
  </cols>
  <sheetData>
    <row r="1" spans="1:7" s="11" customFormat="1" ht="19.899999999999999" customHeight="1" x14ac:dyDescent="0.2">
      <c r="A1" s="11" t="s">
        <v>9</v>
      </c>
      <c r="B1" s="12"/>
      <c r="C1" s="12"/>
      <c r="D1" s="13"/>
      <c r="E1" s="12"/>
      <c r="F1" s="12"/>
      <c r="G1" s="24"/>
    </row>
    <row r="3" spans="1:7" ht="16.5" x14ac:dyDescent="0.3">
      <c r="A3" s="8" t="s">
        <v>74</v>
      </c>
      <c r="B3" s="9" t="s">
        <v>44</v>
      </c>
      <c r="C3" s="9" t="s">
        <v>45</v>
      </c>
      <c r="D3" s="10" t="s">
        <v>46</v>
      </c>
      <c r="E3" s="9" t="s">
        <v>47</v>
      </c>
      <c r="F3" s="9" t="s">
        <v>48</v>
      </c>
      <c r="G3" s="8" t="s">
        <v>49</v>
      </c>
    </row>
    <row r="4" spans="1:7" x14ac:dyDescent="0.2">
      <c r="A4" t="s">
        <v>21</v>
      </c>
      <c r="B4" s="7">
        <v>0.56186724547912403</v>
      </c>
      <c r="C4" s="7">
        <v>1.36674484711131E-2</v>
      </c>
      <c r="D4" s="5">
        <v>0</v>
      </c>
      <c r="E4" s="7">
        <v>0.57918303620565204</v>
      </c>
      <c r="F4" s="7">
        <v>1.1188288465059299E-2</v>
      </c>
      <c r="G4" s="5">
        <v>0</v>
      </c>
    </row>
    <row r="5" spans="1:7" x14ac:dyDescent="0.2">
      <c r="A5" t="s">
        <v>22</v>
      </c>
      <c r="B5" s="7">
        <v>0.54132118013959696</v>
      </c>
      <c r="C5" s="7">
        <v>1.3845885182539E-2</v>
      </c>
      <c r="D5" s="5">
        <v>0</v>
      </c>
      <c r="E5" s="7">
        <v>0.55353771267501195</v>
      </c>
      <c r="F5" s="7">
        <v>1.1502139271916401E-2</v>
      </c>
      <c r="G5" s="5">
        <v>0</v>
      </c>
    </row>
    <row r="6" spans="1:7" x14ac:dyDescent="0.2">
      <c r="A6" t="s">
        <v>23</v>
      </c>
      <c r="B6" s="7">
        <v>0.45833411522016798</v>
      </c>
      <c r="C6" s="7">
        <v>1.4523306469032099E-2</v>
      </c>
      <c r="D6" s="5">
        <v>0</v>
      </c>
      <c r="E6" s="7">
        <v>0.46117737306635598</v>
      </c>
      <c r="F6" s="7">
        <v>1.2729993761931801E-2</v>
      </c>
      <c r="G6" s="5">
        <v>0</v>
      </c>
    </row>
    <row r="7" spans="1:7" x14ac:dyDescent="0.2">
      <c r="A7" t="s">
        <v>24</v>
      </c>
      <c r="B7" s="7">
        <v>0.55214233943740598</v>
      </c>
      <c r="C7" s="7">
        <v>1.42620535944484E-2</v>
      </c>
      <c r="D7" s="5">
        <v>0</v>
      </c>
      <c r="E7" s="7">
        <v>0.561106930954551</v>
      </c>
      <c r="F7" s="7">
        <v>1.1704697076630801E-2</v>
      </c>
      <c r="G7" s="5">
        <v>0</v>
      </c>
    </row>
    <row r="8" spans="1:7" x14ac:dyDescent="0.2">
      <c r="A8" t="s">
        <v>25</v>
      </c>
      <c r="B8" s="7">
        <v>0.60700164565762205</v>
      </c>
      <c r="C8" s="7">
        <v>1.37773232453977E-2</v>
      </c>
      <c r="D8" s="5">
        <v>0</v>
      </c>
      <c r="E8" s="7">
        <v>0.61676210394679298</v>
      </c>
      <c r="F8" s="7">
        <v>1.06577109522881E-2</v>
      </c>
      <c r="G8" s="5">
        <v>0</v>
      </c>
    </row>
    <row r="9" spans="1:7" x14ac:dyDescent="0.2">
      <c r="A9" t="s">
        <v>26</v>
      </c>
      <c r="B9" s="7">
        <v>0.53987733641213398</v>
      </c>
      <c r="C9" s="7">
        <v>1.44473865693114E-2</v>
      </c>
      <c r="D9" s="5">
        <v>0</v>
      </c>
      <c r="E9" s="7">
        <v>0.54129761810834298</v>
      </c>
      <c r="F9" s="7">
        <v>1.18468037761949E-2</v>
      </c>
      <c r="G9" s="5">
        <v>0</v>
      </c>
    </row>
    <row r="10" spans="1:7" x14ac:dyDescent="0.2">
      <c r="A10" t="s">
        <v>27</v>
      </c>
      <c r="B10" s="7">
        <v>0.55354969600433701</v>
      </c>
      <c r="C10" s="7">
        <v>1.42003804480327E-2</v>
      </c>
      <c r="D10" s="5">
        <v>0</v>
      </c>
      <c r="E10" s="7">
        <v>0.56672195994980901</v>
      </c>
      <c r="F10" s="7">
        <v>1.16463293683698E-2</v>
      </c>
      <c r="G10" s="5">
        <v>0</v>
      </c>
    </row>
    <row r="11" spans="1:7" x14ac:dyDescent="0.2">
      <c r="A11" t="s">
        <v>28</v>
      </c>
      <c r="B11" s="7">
        <v>0.57378884371822503</v>
      </c>
      <c r="C11" s="7">
        <v>1.43950040439289E-2</v>
      </c>
      <c r="D11" s="5">
        <v>0</v>
      </c>
      <c r="E11" s="7">
        <v>0.57726085364022495</v>
      </c>
      <c r="F11" s="7">
        <v>1.1475707094680701E-2</v>
      </c>
      <c r="G11" s="5">
        <v>0</v>
      </c>
    </row>
    <row r="12" spans="1:7" x14ac:dyDescent="0.2">
      <c r="A12" t="s">
        <v>29</v>
      </c>
      <c r="B12" s="7">
        <v>0.51095332891100698</v>
      </c>
      <c r="C12" s="7">
        <v>1.4486012852419201E-2</v>
      </c>
      <c r="D12" s="5">
        <v>0</v>
      </c>
      <c r="E12" s="7">
        <v>0.52505897307059901</v>
      </c>
      <c r="F12" s="7">
        <v>1.2355678733133301E-2</v>
      </c>
      <c r="G12" s="5">
        <v>0</v>
      </c>
    </row>
    <row r="13" spans="1:7" x14ac:dyDescent="0.2">
      <c r="G13" s="5"/>
    </row>
    <row r="14" spans="1:7" ht="16.5" x14ac:dyDescent="0.3">
      <c r="A14" s="8" t="s">
        <v>75</v>
      </c>
      <c r="B14" s="9" t="s">
        <v>44</v>
      </c>
      <c r="C14" s="9" t="s">
        <v>45</v>
      </c>
      <c r="D14" s="10" t="s">
        <v>46</v>
      </c>
      <c r="E14" s="9" t="s">
        <v>47</v>
      </c>
      <c r="F14" s="9" t="s">
        <v>48</v>
      </c>
      <c r="G14" s="8" t="s">
        <v>49</v>
      </c>
    </row>
    <row r="15" spans="1:7" x14ac:dyDescent="0.2">
      <c r="A15" t="s">
        <v>18</v>
      </c>
      <c r="B15" s="7">
        <v>0.588143807102399</v>
      </c>
      <c r="C15" s="7">
        <v>2.0545849624101001E-2</v>
      </c>
      <c r="D15" s="5">
        <v>0</v>
      </c>
      <c r="E15" s="7">
        <v>0.58588565688434502</v>
      </c>
      <c r="F15" s="7">
        <v>1.8235067924535699E-2</v>
      </c>
      <c r="G15" s="5">
        <v>0</v>
      </c>
    </row>
    <row r="16" spans="1:7" x14ac:dyDescent="0.2">
      <c r="A16" t="s">
        <v>30</v>
      </c>
      <c r="B16" s="7">
        <v>0.67189172935393604</v>
      </c>
      <c r="C16" s="7">
        <v>2.2036694286643399E-2</v>
      </c>
      <c r="D16" s="5">
        <v>0</v>
      </c>
      <c r="E16" s="7">
        <v>0.66797363513233399</v>
      </c>
      <c r="F16" s="7">
        <v>1.9403180795955498E-2</v>
      </c>
      <c r="G16" s="5">
        <v>0</v>
      </c>
    </row>
    <row r="17" spans="1:7" x14ac:dyDescent="0.2">
      <c r="A17" t="s">
        <v>32</v>
      </c>
      <c r="B17" s="7">
        <v>0.13139248086394401</v>
      </c>
      <c r="C17" s="7">
        <v>2.4424920501382699E-2</v>
      </c>
      <c r="D17" s="5">
        <v>7.4700000000000001E-8</v>
      </c>
      <c r="E17" s="7">
        <v>0.13171325703259501</v>
      </c>
      <c r="F17" s="7">
        <v>2.4421024796917701E-2</v>
      </c>
      <c r="G17" s="5">
        <v>6.9100000000000003E-8</v>
      </c>
    </row>
    <row r="18" spans="1:7" x14ac:dyDescent="0.2">
      <c r="G18" s="5"/>
    </row>
    <row r="19" spans="1:7" ht="16.5" x14ac:dyDescent="0.3">
      <c r="A19" s="8" t="s">
        <v>76</v>
      </c>
      <c r="B19" s="9" t="s">
        <v>44</v>
      </c>
      <c r="C19" s="9" t="s">
        <v>45</v>
      </c>
      <c r="D19" s="10" t="s">
        <v>46</v>
      </c>
      <c r="E19" s="9" t="s">
        <v>47</v>
      </c>
      <c r="F19" s="9" t="s">
        <v>48</v>
      </c>
      <c r="G19" s="8" t="s">
        <v>49</v>
      </c>
    </row>
    <row r="20" spans="1:7" x14ac:dyDescent="0.2">
      <c r="A20" t="s">
        <v>32</v>
      </c>
      <c r="B20" s="7">
        <v>0.52001558612222898</v>
      </c>
      <c r="C20" s="7">
        <v>2.35766198001073E-2</v>
      </c>
      <c r="D20" s="5">
        <v>0</v>
      </c>
      <c r="E20" s="7">
        <v>0.52128513066738502</v>
      </c>
      <c r="F20" s="7">
        <v>2.23340898065649E-2</v>
      </c>
      <c r="G20" s="5">
        <v>0</v>
      </c>
    </row>
    <row r="21" spans="1:7" x14ac:dyDescent="0.2">
      <c r="A21" t="s">
        <v>33</v>
      </c>
      <c r="B21" s="7">
        <v>0.54345023291827699</v>
      </c>
      <c r="C21" s="7">
        <v>1.4949809672068701E-2</v>
      </c>
      <c r="D21" s="5">
        <v>0</v>
      </c>
      <c r="E21" s="7">
        <v>0.55014498670895196</v>
      </c>
      <c r="F21" s="7">
        <v>1.2681689538233201E-2</v>
      </c>
      <c r="G21" s="5">
        <v>0</v>
      </c>
    </row>
    <row r="22" spans="1:7" x14ac:dyDescent="0.2">
      <c r="A22" t="s">
        <v>35</v>
      </c>
      <c r="B22" s="7">
        <v>0.652775958256119</v>
      </c>
      <c r="C22" s="7">
        <v>1.73655282818483E-2</v>
      </c>
      <c r="D22" s="5">
        <v>0</v>
      </c>
      <c r="E22" s="7">
        <v>0.65366094540255903</v>
      </c>
      <c r="F22" s="7">
        <v>1.50035426934093E-2</v>
      </c>
      <c r="G22" s="5">
        <v>0</v>
      </c>
    </row>
    <row r="23" spans="1:7" x14ac:dyDescent="0.2">
      <c r="A23" t="s">
        <v>37</v>
      </c>
      <c r="B23" s="7">
        <v>0.33111280150015698</v>
      </c>
      <c r="C23" s="7">
        <v>1.6366283300019002E-2</v>
      </c>
      <c r="D23" s="5">
        <v>0</v>
      </c>
      <c r="E23" s="7">
        <v>0.33095249059530202</v>
      </c>
      <c r="F23" s="7">
        <v>1.58732686885216E-2</v>
      </c>
      <c r="G23" s="5">
        <v>0</v>
      </c>
    </row>
    <row r="24" spans="1:7" x14ac:dyDescent="0.2">
      <c r="A24" t="s">
        <v>38</v>
      </c>
      <c r="B24" s="7">
        <v>0.435798016383804</v>
      </c>
      <c r="C24" s="7">
        <v>1.72708253485594E-2</v>
      </c>
      <c r="D24" s="5">
        <v>0</v>
      </c>
      <c r="E24" s="7">
        <v>0.43741360675855401</v>
      </c>
      <c r="F24" s="7">
        <v>1.6054998469849799E-2</v>
      </c>
      <c r="G24" s="5">
        <v>0</v>
      </c>
    </row>
    <row r="25" spans="1:7" x14ac:dyDescent="0.2">
      <c r="G25" s="5"/>
    </row>
    <row r="26" spans="1:7" ht="16.5" x14ac:dyDescent="0.3">
      <c r="A26" s="8" t="s">
        <v>77</v>
      </c>
      <c r="B26" s="9" t="s">
        <v>44</v>
      </c>
      <c r="C26" s="9" t="s">
        <v>45</v>
      </c>
      <c r="D26" s="10" t="s">
        <v>46</v>
      </c>
      <c r="E26" s="9" t="s">
        <v>47</v>
      </c>
      <c r="F26" s="9" t="s">
        <v>48</v>
      </c>
      <c r="G26" s="8" t="s">
        <v>49</v>
      </c>
    </row>
    <row r="27" spans="1:7" x14ac:dyDescent="0.2">
      <c r="A27" t="s">
        <v>32</v>
      </c>
      <c r="B27" s="7">
        <v>-0.20344753340972399</v>
      </c>
      <c r="C27" s="7">
        <v>2.0910077232637499E-2</v>
      </c>
      <c r="D27" s="5">
        <v>0</v>
      </c>
      <c r="E27" s="7">
        <v>-0.203944221803607</v>
      </c>
      <c r="F27" s="7">
        <v>2.0795284442551899E-2</v>
      </c>
      <c r="G27" s="5">
        <v>0</v>
      </c>
    </row>
    <row r="28" spans="1:7" x14ac:dyDescent="0.2">
      <c r="A28" t="s">
        <v>34</v>
      </c>
      <c r="B28" s="7">
        <v>0.62423021323111505</v>
      </c>
      <c r="C28" s="7">
        <v>1.49155461292151E-2</v>
      </c>
      <c r="D28" s="5">
        <v>0</v>
      </c>
      <c r="E28" s="7">
        <v>0.62694018428861198</v>
      </c>
      <c r="F28" s="7">
        <v>1.1956071823298799E-2</v>
      </c>
      <c r="G28" s="5">
        <v>0</v>
      </c>
    </row>
    <row r="29" spans="1:7" x14ac:dyDescent="0.2">
      <c r="A29" t="s">
        <v>35</v>
      </c>
      <c r="B29" s="7">
        <v>0.146975834939721</v>
      </c>
      <c r="C29" s="7">
        <v>2.05317851970209E-2</v>
      </c>
      <c r="D29" s="5">
        <v>8.1599999999999996E-13</v>
      </c>
      <c r="E29" s="7">
        <v>0.14717509430752401</v>
      </c>
      <c r="F29" s="7">
        <v>2.0500227259403401E-2</v>
      </c>
      <c r="G29" s="5">
        <v>7.0100000000000004E-13</v>
      </c>
    </row>
    <row r="30" spans="1:7" x14ac:dyDescent="0.2">
      <c r="A30" t="s">
        <v>36</v>
      </c>
      <c r="B30" s="7">
        <v>0.70107605687962005</v>
      </c>
      <c r="C30" s="7">
        <v>1.4973975540418301E-2</v>
      </c>
      <c r="D30" s="5">
        <v>0</v>
      </c>
      <c r="E30" s="7">
        <v>0.70422821016775405</v>
      </c>
      <c r="F30" s="7">
        <v>1.1523669298881101E-2</v>
      </c>
      <c r="G30" s="5">
        <v>0</v>
      </c>
    </row>
    <row r="31" spans="1:7" x14ac:dyDescent="0.2">
      <c r="A31" t="s">
        <v>37</v>
      </c>
      <c r="B31" s="7">
        <v>0.52938460271883903</v>
      </c>
      <c r="C31" s="7">
        <v>1.72539594133507E-2</v>
      </c>
      <c r="D31" s="5">
        <v>0</v>
      </c>
      <c r="E31" s="7">
        <v>0.52912829693937702</v>
      </c>
      <c r="F31" s="7">
        <v>1.5827658379266099E-2</v>
      </c>
      <c r="G31" s="5">
        <v>0</v>
      </c>
    </row>
    <row r="32" spans="1:7" x14ac:dyDescent="0.2">
      <c r="G32" s="5"/>
    </row>
    <row r="33" spans="1:8" ht="16.5" x14ac:dyDescent="0.3">
      <c r="A33" s="8" t="s">
        <v>78</v>
      </c>
      <c r="B33" s="9" t="s">
        <v>44</v>
      </c>
      <c r="C33" s="9" t="s">
        <v>45</v>
      </c>
      <c r="D33" s="10" t="s">
        <v>46</v>
      </c>
      <c r="E33" s="9" t="s">
        <v>47</v>
      </c>
      <c r="F33" s="9" t="s">
        <v>48</v>
      </c>
      <c r="G33" s="8" t="s">
        <v>49</v>
      </c>
    </row>
    <row r="34" spans="1:8" x14ac:dyDescent="0.2">
      <c r="A34" t="s">
        <v>38</v>
      </c>
      <c r="B34" s="7">
        <v>0.19418871383578801</v>
      </c>
      <c r="C34" s="7">
        <v>1.71157010565103E-2</v>
      </c>
      <c r="D34" s="5">
        <v>0</v>
      </c>
      <c r="E34" s="7">
        <v>0.19490861022164399</v>
      </c>
      <c r="F34" s="7">
        <v>1.6957296770423999E-2</v>
      </c>
      <c r="G34" s="5">
        <v>0</v>
      </c>
    </row>
    <row r="35" spans="1:8" x14ac:dyDescent="0.2">
      <c r="A35" t="s">
        <v>31</v>
      </c>
      <c r="B35" s="7">
        <v>-0.72346417540696095</v>
      </c>
      <c r="C35" s="7">
        <v>1.32297394253083E-2</v>
      </c>
      <c r="D35" s="5">
        <v>0</v>
      </c>
      <c r="E35" s="7">
        <v>-0.72869992083669799</v>
      </c>
      <c r="F35" s="7">
        <v>8.8153369232819908E-3</v>
      </c>
      <c r="G35" s="5">
        <v>0</v>
      </c>
    </row>
    <row r="36" spans="1:8" x14ac:dyDescent="0.2">
      <c r="A36" t="s">
        <v>40</v>
      </c>
      <c r="B36" s="7">
        <v>-0.80842544492023105</v>
      </c>
      <c r="C36" s="7">
        <v>1.29612383122E-2</v>
      </c>
      <c r="D36" s="5">
        <v>0</v>
      </c>
      <c r="E36" s="7">
        <v>-0.81013400469187302</v>
      </c>
      <c r="F36" s="7">
        <v>7.6892245244885599E-3</v>
      </c>
      <c r="G36" s="5">
        <v>0</v>
      </c>
    </row>
    <row r="37" spans="1:8" x14ac:dyDescent="0.2">
      <c r="A37" t="s">
        <v>41</v>
      </c>
      <c r="B37" s="7">
        <v>-0.75860651924364297</v>
      </c>
      <c r="C37" s="7">
        <v>1.40679486938655E-2</v>
      </c>
      <c r="D37" s="5">
        <v>0</v>
      </c>
      <c r="E37" s="7">
        <v>-0.75418696575428801</v>
      </c>
      <c r="F37" s="7">
        <v>8.9113194832231898E-3</v>
      </c>
      <c r="G37" s="5">
        <v>0</v>
      </c>
    </row>
    <row r="38" spans="1:8" x14ac:dyDescent="0.2">
      <c r="A38" t="s">
        <v>42</v>
      </c>
      <c r="B38" s="7">
        <v>-0.63384517610982605</v>
      </c>
      <c r="C38" s="7">
        <v>1.6103661753653499E-2</v>
      </c>
      <c r="D38" s="5">
        <v>0</v>
      </c>
      <c r="E38" s="7">
        <v>-0.62835381300459203</v>
      </c>
      <c r="F38" s="7">
        <v>1.1866786397741601E-2</v>
      </c>
      <c r="G38" s="5">
        <v>0</v>
      </c>
    </row>
    <row r="39" spans="1:8" x14ac:dyDescent="0.2">
      <c r="G39"/>
      <c r="H39" s="5"/>
    </row>
    <row r="40" spans="1:8" ht="15" x14ac:dyDescent="0.25">
      <c r="A40" s="8" t="s">
        <v>51</v>
      </c>
      <c r="B40" s="9" t="s">
        <v>44</v>
      </c>
      <c r="C40" s="9" t="s">
        <v>45</v>
      </c>
      <c r="D40" s="10" t="s">
        <v>46</v>
      </c>
      <c r="E40" s="9" t="s">
        <v>47</v>
      </c>
      <c r="F40" s="9" t="s">
        <v>48</v>
      </c>
      <c r="G40" s="8" t="s">
        <v>49</v>
      </c>
      <c r="H40" s="5"/>
    </row>
    <row r="41" spans="1:8" x14ac:dyDescent="0.2">
      <c r="A41" t="s">
        <v>21</v>
      </c>
      <c r="B41" s="7">
        <v>0.62540517816047003</v>
      </c>
      <c r="C41" s="7">
        <v>1.4015240208904401E-2</v>
      </c>
      <c r="D41" s="5">
        <v>0</v>
      </c>
      <c r="E41" s="7">
        <v>0.66454701057160204</v>
      </c>
      <c r="F41" s="7">
        <v>1.2960133864888399E-2</v>
      </c>
      <c r="G41" s="5">
        <v>0</v>
      </c>
    </row>
    <row r="42" spans="1:8" x14ac:dyDescent="0.2">
      <c r="A42" t="s">
        <v>22</v>
      </c>
      <c r="B42" s="7">
        <v>0.66331862306885003</v>
      </c>
      <c r="C42" s="7">
        <v>1.4583355427751099E-2</v>
      </c>
      <c r="D42" s="5">
        <v>0</v>
      </c>
      <c r="E42" s="7">
        <v>0.69359600064651605</v>
      </c>
      <c r="F42" s="7">
        <v>1.27337357912471E-2</v>
      </c>
      <c r="G42" s="5">
        <v>0</v>
      </c>
    </row>
    <row r="43" spans="1:8" x14ac:dyDescent="0.2">
      <c r="A43" t="s">
        <v>23</v>
      </c>
      <c r="B43" s="7">
        <v>0.77763741789063801</v>
      </c>
      <c r="C43" s="7">
        <v>1.63118503230727E-2</v>
      </c>
      <c r="D43" s="5">
        <v>0</v>
      </c>
      <c r="E43" s="7">
        <v>0.78731543057161502</v>
      </c>
      <c r="F43" s="7">
        <v>1.17415703431504E-2</v>
      </c>
      <c r="G43" s="5">
        <v>0</v>
      </c>
    </row>
    <row r="44" spans="1:8" x14ac:dyDescent="0.2">
      <c r="A44" t="s">
        <v>24</v>
      </c>
      <c r="B44" s="7">
        <v>0.66344085183569201</v>
      </c>
      <c r="C44" s="7">
        <v>1.48902698264607E-2</v>
      </c>
      <c r="D44" s="5">
        <v>0</v>
      </c>
      <c r="E44" s="7">
        <v>0.68515901203476504</v>
      </c>
      <c r="F44" s="7">
        <v>1.31351733357408E-2</v>
      </c>
      <c r="G44" s="5">
        <v>0</v>
      </c>
    </row>
    <row r="45" spans="1:8" x14ac:dyDescent="0.2">
      <c r="A45" t="s">
        <v>25</v>
      </c>
      <c r="B45" s="7">
        <v>0.60014880091036005</v>
      </c>
      <c r="C45" s="7">
        <v>1.3924870777182E-2</v>
      </c>
      <c r="D45" s="5">
        <v>0</v>
      </c>
      <c r="E45" s="7">
        <v>0.61960450713512605</v>
      </c>
      <c r="F45" s="7">
        <v>1.3146544474997799E-2</v>
      </c>
      <c r="G45" s="5">
        <v>0</v>
      </c>
    </row>
    <row r="46" spans="1:8" x14ac:dyDescent="0.2">
      <c r="A46" t="s">
        <v>26</v>
      </c>
      <c r="B46" s="7">
        <v>0.70329165380528302</v>
      </c>
      <c r="C46" s="7">
        <v>1.54758578639502E-2</v>
      </c>
      <c r="D46" s="5">
        <v>0</v>
      </c>
      <c r="E46" s="7">
        <v>0.70699688863023502</v>
      </c>
      <c r="F46" s="7">
        <v>1.28252935142022E-2</v>
      </c>
      <c r="G46" s="5">
        <v>0</v>
      </c>
    </row>
    <row r="47" spans="1:8" x14ac:dyDescent="0.2">
      <c r="A47" t="s">
        <v>27</v>
      </c>
      <c r="B47" s="7">
        <v>0.64763715920632203</v>
      </c>
      <c r="C47" s="7">
        <v>1.4601689355952701E-2</v>
      </c>
      <c r="D47" s="5">
        <v>0</v>
      </c>
      <c r="E47" s="7">
        <v>0.67882622011064697</v>
      </c>
      <c r="F47" s="7">
        <v>1.3200461270317E-2</v>
      </c>
      <c r="G47" s="5">
        <v>0</v>
      </c>
    </row>
    <row r="48" spans="1:8" x14ac:dyDescent="0.2">
      <c r="A48" t="s">
        <v>28</v>
      </c>
      <c r="B48" s="7">
        <v>0.65877328041042504</v>
      </c>
      <c r="C48" s="7">
        <v>1.49492010651516E-2</v>
      </c>
      <c r="D48" s="5">
        <v>0</v>
      </c>
      <c r="E48" s="7">
        <v>0.66676990685455895</v>
      </c>
      <c r="F48" s="7">
        <v>1.32489530798295E-2</v>
      </c>
      <c r="G48" s="5">
        <v>0</v>
      </c>
    </row>
    <row r="49" spans="1:7" x14ac:dyDescent="0.2">
      <c r="A49" t="s">
        <v>29</v>
      </c>
      <c r="B49" s="7">
        <v>0.68591866540271595</v>
      </c>
      <c r="C49" s="7">
        <v>1.51109614252345E-2</v>
      </c>
      <c r="D49" s="5">
        <v>0</v>
      </c>
      <c r="E49" s="7">
        <v>0.72431307479804796</v>
      </c>
      <c r="F49" s="7">
        <v>1.2974920072353501E-2</v>
      </c>
      <c r="G49" s="5">
        <v>0</v>
      </c>
    </row>
    <row r="50" spans="1:7" x14ac:dyDescent="0.2">
      <c r="A50" t="s">
        <v>18</v>
      </c>
      <c r="B50" s="7">
        <v>0.66181021886657199</v>
      </c>
      <c r="C50" s="7">
        <v>2.2614656507512401E-2</v>
      </c>
      <c r="D50" s="5">
        <v>0</v>
      </c>
      <c r="E50" s="7">
        <v>0.65673799705719904</v>
      </c>
      <c r="F50" s="7">
        <v>2.1367329430783101E-2</v>
      </c>
      <c r="G50" s="5">
        <v>0</v>
      </c>
    </row>
    <row r="51" spans="1:7" x14ac:dyDescent="0.2">
      <c r="A51" t="s">
        <v>30</v>
      </c>
      <c r="B51" s="7">
        <v>0.56032719381942797</v>
      </c>
      <c r="C51" s="7">
        <v>2.62902211714558E-2</v>
      </c>
      <c r="D51" s="5">
        <v>0</v>
      </c>
      <c r="E51" s="7">
        <v>0.55381122276809602</v>
      </c>
      <c r="F51" s="7">
        <v>2.5921626504945901E-2</v>
      </c>
      <c r="G51" s="5">
        <v>0</v>
      </c>
    </row>
    <row r="52" spans="1:7" x14ac:dyDescent="0.2">
      <c r="A52" t="s">
        <v>32</v>
      </c>
      <c r="B52" s="7">
        <v>0.69336958284757999</v>
      </c>
      <c r="C52" s="7">
        <v>1.7655780534968201E-2</v>
      </c>
      <c r="D52" s="5">
        <v>0</v>
      </c>
      <c r="E52" s="7">
        <v>0.69675924313754101</v>
      </c>
      <c r="F52" s="7">
        <v>1.56753329487507E-2</v>
      </c>
      <c r="G52" s="5">
        <v>0</v>
      </c>
    </row>
    <row r="53" spans="1:7" x14ac:dyDescent="0.2">
      <c r="A53" t="s">
        <v>33</v>
      </c>
      <c r="B53" s="7">
        <v>0.68047178723986401</v>
      </c>
      <c r="C53" s="7">
        <v>1.58874177297691E-2</v>
      </c>
      <c r="D53" s="5">
        <v>0</v>
      </c>
      <c r="E53" s="7">
        <v>0.69734049359900696</v>
      </c>
      <c r="F53" s="7">
        <v>1.3953535994106699E-2</v>
      </c>
      <c r="G53" s="5">
        <v>0</v>
      </c>
    </row>
    <row r="54" spans="1:7" x14ac:dyDescent="0.2">
      <c r="A54" t="s">
        <v>35</v>
      </c>
      <c r="B54" s="7">
        <v>0.47757041207367801</v>
      </c>
      <c r="C54" s="7">
        <v>1.43110134416384E-2</v>
      </c>
      <c r="D54" s="5">
        <v>0</v>
      </c>
      <c r="E54" s="7">
        <v>0.47886620174225197</v>
      </c>
      <c r="F54" s="7">
        <v>1.45106825156366E-2</v>
      </c>
      <c r="G54" s="5">
        <v>0</v>
      </c>
    </row>
    <row r="55" spans="1:7" x14ac:dyDescent="0.2">
      <c r="A55" t="s">
        <v>37</v>
      </c>
      <c r="B55" s="7">
        <v>0.47953202695326402</v>
      </c>
      <c r="C55" s="7">
        <v>1.30733629411029E-2</v>
      </c>
      <c r="D55" s="5">
        <v>0</v>
      </c>
      <c r="E55" s="7">
        <v>0.47906780084561801</v>
      </c>
      <c r="F55" s="7">
        <v>1.32330282975851E-2</v>
      </c>
      <c r="G55" s="5">
        <v>0</v>
      </c>
    </row>
    <row r="56" spans="1:7" x14ac:dyDescent="0.2">
      <c r="A56" t="s">
        <v>38</v>
      </c>
      <c r="B56" s="7">
        <v>0.69361631171059401</v>
      </c>
      <c r="C56" s="7">
        <v>1.53255694432308E-2</v>
      </c>
      <c r="D56" s="5">
        <v>0</v>
      </c>
      <c r="E56" s="7">
        <v>0.69876859299035698</v>
      </c>
      <c r="F56" s="7">
        <v>1.29184720011584E-2</v>
      </c>
      <c r="G56" s="5">
        <v>0</v>
      </c>
    </row>
    <row r="57" spans="1:7" x14ac:dyDescent="0.2">
      <c r="A57" t="s">
        <v>34</v>
      </c>
      <c r="B57" s="7">
        <v>0.60171025466463302</v>
      </c>
      <c r="C57" s="7">
        <v>1.57875222714247E-2</v>
      </c>
      <c r="D57" s="5">
        <v>0</v>
      </c>
      <c r="E57" s="7">
        <v>0.60694600532416099</v>
      </c>
      <c r="F57" s="7">
        <v>1.49914837570883E-2</v>
      </c>
      <c r="G57" s="5">
        <v>0</v>
      </c>
    </row>
    <row r="58" spans="1:7" x14ac:dyDescent="0.2">
      <c r="A58" t="s">
        <v>36</v>
      </c>
      <c r="B58" s="7">
        <v>0.49956031839291998</v>
      </c>
      <c r="C58" s="7">
        <v>1.6092302796840801E-2</v>
      </c>
      <c r="D58" s="5">
        <v>0</v>
      </c>
      <c r="E58" s="7">
        <v>0.50406262800392199</v>
      </c>
      <c r="F58" s="7">
        <v>1.6230585963099099E-2</v>
      </c>
      <c r="G58" s="5">
        <v>0</v>
      </c>
    </row>
    <row r="59" spans="1:7" x14ac:dyDescent="0.2">
      <c r="A59" t="s">
        <v>31</v>
      </c>
      <c r="B59" s="7">
        <v>0.46228111167311697</v>
      </c>
      <c r="C59" s="7">
        <v>1.2464479760787701E-2</v>
      </c>
      <c r="D59" s="5">
        <v>0</v>
      </c>
      <c r="E59" s="7">
        <v>0.46899642537259001</v>
      </c>
      <c r="F59" s="7">
        <v>1.28474704995203E-2</v>
      </c>
      <c r="G59" s="5">
        <v>0</v>
      </c>
    </row>
    <row r="60" spans="1:7" x14ac:dyDescent="0.2">
      <c r="A60" t="s">
        <v>40</v>
      </c>
      <c r="B60" s="7">
        <v>0.34223477952861098</v>
      </c>
      <c r="C60" s="7">
        <v>1.1781204032248801E-2</v>
      </c>
      <c r="D60" s="5">
        <v>0</v>
      </c>
      <c r="E60" s="7">
        <v>0.34368289444190703</v>
      </c>
      <c r="F60" s="7">
        <v>1.24586045542108E-2</v>
      </c>
      <c r="G60" s="5">
        <v>0</v>
      </c>
    </row>
    <row r="61" spans="1:7" x14ac:dyDescent="0.2">
      <c r="A61" t="s">
        <v>41</v>
      </c>
      <c r="B61" s="7">
        <v>0.43627053622761602</v>
      </c>
      <c r="C61" s="7">
        <v>1.3010329019997199E-2</v>
      </c>
      <c r="D61" s="5">
        <v>0</v>
      </c>
      <c r="E61" s="7">
        <v>0.431202020686341</v>
      </c>
      <c r="F61" s="7">
        <v>1.34416020485096E-2</v>
      </c>
      <c r="G61" s="5">
        <v>0</v>
      </c>
    </row>
    <row r="62" spans="1:7" x14ac:dyDescent="0.2">
      <c r="A62" t="s">
        <v>42</v>
      </c>
      <c r="B62" s="7">
        <v>0.61579523799333902</v>
      </c>
      <c r="C62" s="7">
        <v>1.62307335181563E-2</v>
      </c>
      <c r="D62" s="5">
        <v>0</v>
      </c>
      <c r="E62" s="7">
        <v>0.60517148568259005</v>
      </c>
      <c r="F62" s="7">
        <v>1.4913080785864299E-2</v>
      </c>
      <c r="G62" s="5">
        <v>0</v>
      </c>
    </row>
    <row r="63" spans="1:7" x14ac:dyDescent="0.2">
      <c r="G63" s="5"/>
    </row>
    <row r="64" spans="1:7" ht="15" x14ac:dyDescent="0.25">
      <c r="A64" s="8" t="s">
        <v>52</v>
      </c>
      <c r="B64" s="9" t="s">
        <v>44</v>
      </c>
      <c r="C64" s="9" t="s">
        <v>45</v>
      </c>
      <c r="D64" s="10" t="s">
        <v>46</v>
      </c>
      <c r="E64" s="9" t="s">
        <v>47</v>
      </c>
      <c r="F64" s="9" t="s">
        <v>48</v>
      </c>
      <c r="G64" s="8" t="s">
        <v>49</v>
      </c>
    </row>
    <row r="65" spans="1:7" ht="18.75" x14ac:dyDescent="0.35">
      <c r="A65" t="s">
        <v>64</v>
      </c>
      <c r="B65" s="7">
        <v>0.32891118490857002</v>
      </c>
      <c r="C65" s="7">
        <v>2.11630760719075E-2</v>
      </c>
      <c r="D65" s="5">
        <v>0</v>
      </c>
      <c r="E65" s="7">
        <v>0.32891118490857002</v>
      </c>
      <c r="F65" s="7">
        <v>2.11630760719075E-2</v>
      </c>
      <c r="G65" s="5">
        <v>0</v>
      </c>
    </row>
    <row r="66" spans="1:7" ht="18.75" x14ac:dyDescent="0.35">
      <c r="A66" t="s">
        <v>65</v>
      </c>
      <c r="B66" s="7">
        <v>0.50211758602232204</v>
      </c>
      <c r="C66" s="7">
        <v>1.60063428913329E-2</v>
      </c>
      <c r="D66" s="5">
        <v>0</v>
      </c>
      <c r="E66" s="7">
        <v>0.50211758602232204</v>
      </c>
      <c r="F66" s="7">
        <v>1.60063428913329E-2</v>
      </c>
      <c r="G66" s="5">
        <v>0</v>
      </c>
    </row>
    <row r="67" spans="1:7" ht="18.75" x14ac:dyDescent="0.35">
      <c r="A67" t="s">
        <v>66</v>
      </c>
      <c r="B67" s="7">
        <v>0.16811845292244099</v>
      </c>
      <c r="C67" s="7">
        <v>1.9015053094389299E-2</v>
      </c>
      <c r="D67" s="5">
        <v>0</v>
      </c>
      <c r="E67" s="7">
        <v>0.16811845292244099</v>
      </c>
      <c r="F67" s="7">
        <v>1.9015053094389299E-2</v>
      </c>
      <c r="G67" s="5">
        <v>0</v>
      </c>
    </row>
    <row r="68" spans="1:7" ht="18.75" x14ac:dyDescent="0.35">
      <c r="A68" t="s">
        <v>69</v>
      </c>
      <c r="B68" s="7">
        <v>0.25789618655478602</v>
      </c>
      <c r="C68" s="7">
        <v>1.6313277377830299E-2</v>
      </c>
      <c r="D68" s="5">
        <v>0</v>
      </c>
      <c r="E68" s="7">
        <v>0.25789618655478602</v>
      </c>
      <c r="F68" s="7">
        <v>1.6313277377830299E-2</v>
      </c>
      <c r="G68" s="5">
        <v>0</v>
      </c>
    </row>
    <row r="69" spans="1:7" ht="18.75" x14ac:dyDescent="0.35">
      <c r="A69" t="s">
        <v>63</v>
      </c>
      <c r="B69" s="7">
        <v>0.49839572418130701</v>
      </c>
      <c r="C69" s="7">
        <v>2.2626593534770301E-2</v>
      </c>
      <c r="D69" s="5">
        <v>0</v>
      </c>
      <c r="E69" s="7">
        <v>0.49839572418130701</v>
      </c>
      <c r="F69" s="7">
        <v>2.2626593534770301E-2</v>
      </c>
      <c r="G69" s="5">
        <v>0</v>
      </c>
    </row>
    <row r="70" spans="1:7" ht="18.75" x14ac:dyDescent="0.35">
      <c r="A70" t="s">
        <v>67</v>
      </c>
      <c r="B70" s="7">
        <v>0.29949725995895599</v>
      </c>
      <c r="C70" s="7">
        <v>2.3123649681083099E-2</v>
      </c>
      <c r="D70" s="5">
        <v>0</v>
      </c>
      <c r="E70" s="7">
        <v>0.29949725995895599</v>
      </c>
      <c r="F70" s="7">
        <v>2.3123649681083099E-2</v>
      </c>
      <c r="G70" s="5">
        <v>0</v>
      </c>
    </row>
    <row r="71" spans="1:7" ht="18.75" x14ac:dyDescent="0.35">
      <c r="A71" t="s">
        <v>70</v>
      </c>
      <c r="B71" s="7">
        <v>0.17530231895135201</v>
      </c>
      <c r="C71" s="7">
        <v>2.08895081962246E-2</v>
      </c>
      <c r="D71" s="5">
        <v>0</v>
      </c>
      <c r="E71" s="7">
        <v>0.17530231895135201</v>
      </c>
      <c r="F71" s="7">
        <v>2.08895081962246E-2</v>
      </c>
      <c r="G71" s="5">
        <v>0</v>
      </c>
    </row>
    <row r="72" spans="1:7" ht="18.75" x14ac:dyDescent="0.35">
      <c r="A72" t="s">
        <v>68</v>
      </c>
      <c r="B72" s="7">
        <v>0.37525311093184799</v>
      </c>
      <c r="C72" s="7">
        <v>2.5723759735499899E-2</v>
      </c>
      <c r="D72" s="5">
        <v>0</v>
      </c>
      <c r="E72" s="7">
        <v>0.37525311093184799</v>
      </c>
      <c r="F72" s="7">
        <v>2.5723759735499899E-2</v>
      </c>
      <c r="G72" s="5">
        <v>0</v>
      </c>
    </row>
    <row r="73" spans="1:7" ht="18.75" x14ac:dyDescent="0.35">
      <c r="A73" t="s">
        <v>71</v>
      </c>
      <c r="B73" s="7">
        <v>0.42173951825969402</v>
      </c>
      <c r="C73" s="7">
        <v>1.9041223185396201E-2</v>
      </c>
      <c r="D73" s="5">
        <v>0</v>
      </c>
      <c r="E73" s="7">
        <v>0.42173951825969402</v>
      </c>
      <c r="F73" s="7">
        <v>1.9041223185396201E-2</v>
      </c>
      <c r="G73" s="5">
        <v>0</v>
      </c>
    </row>
    <row r="74" spans="1:7" ht="18.75" x14ac:dyDescent="0.35">
      <c r="A74" t="s">
        <v>72</v>
      </c>
      <c r="B74" s="7">
        <v>0.52836723497633098</v>
      </c>
      <c r="C74" s="7">
        <v>1.54283270687501E-2</v>
      </c>
      <c r="D74" s="5">
        <v>0</v>
      </c>
      <c r="E74" s="7">
        <v>0.52836723497633098</v>
      </c>
      <c r="F74" s="7">
        <v>1.54283270687501E-2</v>
      </c>
      <c r="G74" s="5">
        <v>0</v>
      </c>
    </row>
    <row r="75" spans="1:7" x14ac:dyDescent="0.2">
      <c r="G75"/>
    </row>
    <row r="76" spans="1:7" x14ac:dyDescent="0.2">
      <c r="G76"/>
    </row>
    <row r="77" spans="1:7" x14ac:dyDescent="0.2">
      <c r="G77"/>
    </row>
    <row r="78" spans="1:7" x14ac:dyDescent="0.2">
      <c r="G78"/>
    </row>
    <row r="79" spans="1:7" x14ac:dyDescent="0.2">
      <c r="G79"/>
    </row>
    <row r="80" spans="1:7" x14ac:dyDescent="0.2">
      <c r="G80"/>
    </row>
    <row r="81" spans="7:7" x14ac:dyDescent="0.2">
      <c r="G81"/>
    </row>
    <row r="82" spans="7:7" x14ac:dyDescent="0.2">
      <c r="G82"/>
    </row>
    <row r="83" spans="7:7" x14ac:dyDescent="0.2">
      <c r="G83"/>
    </row>
    <row r="84" spans="7:7" x14ac:dyDescent="0.2">
      <c r="G84"/>
    </row>
    <row r="85" spans="7:7" x14ac:dyDescent="0.2">
      <c r="G85"/>
    </row>
    <row r="86" spans="7:7" x14ac:dyDescent="0.2">
      <c r="G86"/>
    </row>
    <row r="87" spans="7:7" x14ac:dyDescent="0.2">
      <c r="G87"/>
    </row>
    <row r="88" spans="7:7" x14ac:dyDescent="0.2">
      <c r="G88"/>
    </row>
    <row r="89" spans="7:7" x14ac:dyDescent="0.2">
      <c r="G89"/>
    </row>
    <row r="90" spans="7:7" x14ac:dyDescent="0.2">
      <c r="G90"/>
    </row>
    <row r="91" spans="7:7" x14ac:dyDescent="0.2">
      <c r="G9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3E6F1-A795-44AF-AE50-CEE534776BEF}">
  <dimension ref="A1:I28"/>
  <sheetViews>
    <sheetView workbookViewId="0"/>
  </sheetViews>
  <sheetFormatPr defaultColWidth="8.75" defaultRowHeight="14.25" x14ac:dyDescent="0.2"/>
  <cols>
    <col min="1" max="1" width="30.75" style="11" customWidth="1"/>
    <col min="2" max="3" width="10.75" style="17" customWidth="1"/>
    <col min="4" max="4" width="25.625" style="17" customWidth="1"/>
    <col min="5" max="5" width="10.75" style="4" customWidth="1"/>
    <col min="6" max="7" width="15.625" style="17" customWidth="1"/>
    <col min="8" max="8" width="10.75" style="3" customWidth="1"/>
    <col min="9" max="9" width="25.75" style="3" customWidth="1"/>
    <col min="10" max="16384" width="8.75" style="11"/>
  </cols>
  <sheetData>
    <row r="1" spans="1:9" ht="19.899999999999999" customHeight="1" x14ac:dyDescent="0.2">
      <c r="A1" s="21" t="s">
        <v>10</v>
      </c>
    </row>
    <row r="3" spans="1:9" ht="19.899999999999999" customHeight="1" x14ac:dyDescent="0.2">
      <c r="A3" s="16" t="s">
        <v>50</v>
      </c>
      <c r="B3" s="18" t="s">
        <v>53</v>
      </c>
      <c r="C3" s="18" t="s">
        <v>54</v>
      </c>
      <c r="D3" s="18" t="s">
        <v>81</v>
      </c>
      <c r="E3" s="19" t="s">
        <v>17</v>
      </c>
      <c r="F3" s="18" t="s">
        <v>82</v>
      </c>
      <c r="G3" s="18" t="s">
        <v>83</v>
      </c>
      <c r="H3" s="20" t="s">
        <v>55</v>
      </c>
      <c r="I3" s="20" t="s">
        <v>57</v>
      </c>
    </row>
    <row r="4" spans="1:9" x14ac:dyDescent="0.2">
      <c r="A4" s="11" t="s">
        <v>21</v>
      </c>
      <c r="B4" s="17">
        <v>0.10275314543410299</v>
      </c>
      <c r="C4" s="17">
        <v>4.98587117686069E-2</v>
      </c>
      <c r="D4" s="17">
        <v>1.53295580074198E-3</v>
      </c>
      <c r="E4" s="4">
        <v>3.8996004212543997E-2</v>
      </c>
      <c r="F4" s="17">
        <v>5.18137419660395E-3</v>
      </c>
      <c r="G4" s="17">
        <v>0.20066546454122799</v>
      </c>
      <c r="H4" s="28">
        <v>6028</v>
      </c>
      <c r="I4" s="3" t="s">
        <v>56</v>
      </c>
    </row>
    <row r="5" spans="1:9" x14ac:dyDescent="0.2">
      <c r="A5" s="11" t="s">
        <v>22</v>
      </c>
      <c r="B5" s="17">
        <v>0.23640072462452</v>
      </c>
      <c r="C5" s="17">
        <v>3.9804074189264203E-2</v>
      </c>
      <c r="D5" s="17">
        <v>9.7740464186550809E-3</v>
      </c>
      <c r="E5" s="4">
        <v>2.2766797336259999E-9</v>
      </c>
      <c r="F5" s="17">
        <v>0.15871630747543899</v>
      </c>
      <c r="G5" s="17">
        <v>0.31462303374939499</v>
      </c>
      <c r="H5" s="28">
        <v>6007</v>
      </c>
      <c r="I5" s="3" t="s">
        <v>56</v>
      </c>
    </row>
    <row r="6" spans="1:9" x14ac:dyDescent="0.2">
      <c r="A6" s="11" t="s">
        <v>23</v>
      </c>
      <c r="B6" s="17">
        <v>0.198994125741282</v>
      </c>
      <c r="C6" s="17">
        <v>3.10135280107076E-2</v>
      </c>
      <c r="D6" s="17">
        <v>9.1728444479607704E-3</v>
      </c>
      <c r="E6" s="4">
        <v>1.1052925241728E-10</v>
      </c>
      <c r="F6" s="17">
        <v>0.13833277928111901</v>
      </c>
      <c r="G6" s="17">
        <v>0.25992401356829198</v>
      </c>
      <c r="H6" s="28">
        <v>5953</v>
      </c>
      <c r="I6" s="3" t="s">
        <v>56</v>
      </c>
    </row>
    <row r="7" spans="1:9" x14ac:dyDescent="0.2">
      <c r="A7" s="11" t="s">
        <v>24</v>
      </c>
      <c r="B7" s="17">
        <v>0.23927357578286099</v>
      </c>
      <c r="C7" s="17">
        <v>6.1808168066904701E-2</v>
      </c>
      <c r="D7" s="17">
        <v>7.3752841774635701E-3</v>
      </c>
      <c r="E7" s="4">
        <v>9.9300648473965594E-5</v>
      </c>
      <c r="F7" s="17">
        <v>0.11849960250948401</v>
      </c>
      <c r="G7" s="17">
        <v>0.36084506401892302</v>
      </c>
      <c r="H7" s="28">
        <v>5661</v>
      </c>
      <c r="I7" s="3" t="s">
        <v>56</v>
      </c>
    </row>
    <row r="8" spans="1:9" x14ac:dyDescent="0.2">
      <c r="A8" s="11" t="s">
        <v>25</v>
      </c>
      <c r="B8" s="17">
        <v>0.20642680978959799</v>
      </c>
      <c r="C8" s="17">
        <v>5.3248102193389199E-2</v>
      </c>
      <c r="D8" s="17">
        <v>6.0206224939672297E-3</v>
      </c>
      <c r="E8" s="4">
        <v>9.8529772827982102E-5</v>
      </c>
      <c r="F8" s="17">
        <v>0.10231499714527501</v>
      </c>
      <c r="G8" s="17">
        <v>0.31109327513538299</v>
      </c>
      <c r="H8" s="28">
        <v>5659</v>
      </c>
      <c r="I8" s="3" t="s">
        <v>56</v>
      </c>
    </row>
    <row r="9" spans="1:9" x14ac:dyDescent="0.2">
      <c r="A9" s="11" t="s">
        <v>26</v>
      </c>
      <c r="B9" s="17">
        <v>0.249486767351419</v>
      </c>
      <c r="C9" s="17">
        <v>4.1703884722027497E-2</v>
      </c>
      <c r="D9" s="17">
        <v>1.11231482980553E-2</v>
      </c>
      <c r="E9" s="4">
        <v>1.69373060021627E-9</v>
      </c>
      <c r="F9" s="17">
        <v>0.16796469333921801</v>
      </c>
      <c r="G9" s="17">
        <v>0.331471736993109</v>
      </c>
      <c r="H9" s="28">
        <v>5625</v>
      </c>
      <c r="I9" s="3" t="s">
        <v>56</v>
      </c>
    </row>
    <row r="10" spans="1:9" x14ac:dyDescent="0.2">
      <c r="A10" s="11" t="s">
        <v>27</v>
      </c>
      <c r="B10" s="17">
        <v>0.205928788219953</v>
      </c>
      <c r="C10" s="17">
        <v>6.7299868919957706E-2</v>
      </c>
      <c r="D10" s="17">
        <v>5.1906307073061502E-3</v>
      </c>
      <c r="E10" s="4">
        <v>2.1186361972370701E-3</v>
      </c>
      <c r="F10" s="17">
        <v>7.4408659048927905E-2</v>
      </c>
      <c r="G10" s="17">
        <v>0.33829431681309302</v>
      </c>
      <c r="H10" s="28">
        <v>5516</v>
      </c>
      <c r="I10" s="3" t="s">
        <v>56</v>
      </c>
    </row>
    <row r="11" spans="1:9" x14ac:dyDescent="0.2">
      <c r="A11" s="11" t="s">
        <v>28</v>
      </c>
      <c r="B11" s="17">
        <v>0.26152268839417803</v>
      </c>
      <c r="C11" s="17">
        <v>5.6483683266447302E-2</v>
      </c>
      <c r="D11" s="17">
        <v>9.6447553891266299E-3</v>
      </c>
      <c r="E11" s="4">
        <v>3.1750495357307801E-6</v>
      </c>
      <c r="F11" s="17">
        <v>0.151171308421198</v>
      </c>
      <c r="G11" s="17">
        <v>0.37262069543945903</v>
      </c>
      <c r="H11" s="28">
        <v>5512</v>
      </c>
      <c r="I11" s="3" t="s">
        <v>56</v>
      </c>
    </row>
    <row r="12" spans="1:9" x14ac:dyDescent="0.2">
      <c r="A12" s="11" t="s">
        <v>29</v>
      </c>
      <c r="B12" s="17">
        <v>0.20637774592015501</v>
      </c>
      <c r="C12" s="17">
        <v>4.7295517695223797E-2</v>
      </c>
      <c r="D12" s="17">
        <v>7.0065963161092901E-3</v>
      </c>
      <c r="E12" s="4">
        <v>1.16287129008352E-5</v>
      </c>
      <c r="F12" s="17">
        <v>0.113899997798592</v>
      </c>
      <c r="G12" s="17">
        <v>0.29933360082819699</v>
      </c>
      <c r="H12" s="28">
        <v>5483</v>
      </c>
      <c r="I12" s="3" t="s">
        <v>56</v>
      </c>
    </row>
    <row r="13" spans="1:9" x14ac:dyDescent="0.2">
      <c r="H13" s="28"/>
    </row>
    <row r="14" spans="1:9" ht="19.899999999999999" customHeight="1" x14ac:dyDescent="0.2">
      <c r="A14" s="16" t="s">
        <v>50</v>
      </c>
      <c r="B14" s="18" t="s">
        <v>53</v>
      </c>
      <c r="C14" s="18" t="s">
        <v>54</v>
      </c>
      <c r="D14" s="18" t="s">
        <v>73</v>
      </c>
      <c r="E14" s="19" t="s">
        <v>17</v>
      </c>
      <c r="F14" s="18" t="s">
        <v>82</v>
      </c>
      <c r="G14" s="18" t="s">
        <v>83</v>
      </c>
      <c r="H14" s="29" t="s">
        <v>55</v>
      </c>
      <c r="I14" s="20" t="s">
        <v>57</v>
      </c>
    </row>
    <row r="15" spans="1:9" x14ac:dyDescent="0.2">
      <c r="A15" s="11" t="s">
        <v>18</v>
      </c>
      <c r="B15" s="17">
        <v>0.244485915069861</v>
      </c>
      <c r="C15" s="17">
        <v>3.3771586309219101E-2</v>
      </c>
      <c r="D15" s="17">
        <v>9.5855427657990204E-3</v>
      </c>
      <c r="E15" s="4">
        <v>5.1403363391532301E-13</v>
      </c>
      <c r="F15" s="17">
        <v>0.178279938646182</v>
      </c>
      <c r="G15" s="17">
        <v>0.31069189149353998</v>
      </c>
      <c r="H15" s="28">
        <v>5398</v>
      </c>
      <c r="I15" s="3" t="s">
        <v>58</v>
      </c>
    </row>
    <row r="16" spans="1:9" x14ac:dyDescent="0.2">
      <c r="A16" s="11" t="s">
        <v>30</v>
      </c>
      <c r="B16" s="17">
        <v>-0.54509765823591405</v>
      </c>
      <c r="C16" s="17">
        <v>0.223974295917686</v>
      </c>
      <c r="D16" s="17">
        <v>1.0822006931265199E-3</v>
      </c>
      <c r="E16" s="4">
        <v>1.49757022129762E-2</v>
      </c>
      <c r="F16" s="17">
        <v>-0.98417828806793495</v>
      </c>
      <c r="G16" s="17">
        <v>-0.106017028403894</v>
      </c>
      <c r="H16" s="28">
        <v>5378</v>
      </c>
      <c r="I16" s="3" t="s">
        <v>58</v>
      </c>
    </row>
    <row r="17" spans="1:9" x14ac:dyDescent="0.2">
      <c r="A17" s="11" t="s">
        <v>32</v>
      </c>
      <c r="B17" s="17">
        <v>0.11931127053061</v>
      </c>
      <c r="C17" s="17">
        <v>2.4661931078038501E-2</v>
      </c>
      <c r="D17" s="17">
        <v>4.0820700172078898E-3</v>
      </c>
      <c r="E17" s="4">
        <v>1.34733019134515E-6</v>
      </c>
      <c r="F17" s="17">
        <v>7.0964381863752798E-2</v>
      </c>
      <c r="G17" s="17">
        <v>0.16765815919746699</v>
      </c>
      <c r="H17" s="28">
        <v>5645</v>
      </c>
      <c r="I17" s="3" t="s">
        <v>59</v>
      </c>
    </row>
    <row r="18" spans="1:9" x14ac:dyDescent="0.2">
      <c r="A18" s="11" t="s">
        <v>33</v>
      </c>
      <c r="B18" s="17">
        <v>2.2176361964495999E-2</v>
      </c>
      <c r="C18" s="17">
        <v>7.52587299976818E-3</v>
      </c>
      <c r="D18" s="17">
        <v>1.53641846795712E-3</v>
      </c>
      <c r="E18" s="4">
        <v>3.2252340127754101E-3</v>
      </c>
      <c r="F18" s="17">
        <v>7.4227410997526099E-3</v>
      </c>
      <c r="G18" s="17">
        <v>3.6929982829239497E-2</v>
      </c>
      <c r="H18" s="28">
        <v>5628</v>
      </c>
      <c r="I18" s="3" t="s">
        <v>59</v>
      </c>
    </row>
    <row r="19" spans="1:9" x14ac:dyDescent="0.2">
      <c r="A19" s="11" t="s">
        <v>34</v>
      </c>
      <c r="B19" s="17">
        <v>-6.8027391988389196E-2</v>
      </c>
      <c r="C19" s="17">
        <v>3.1760173870304803E-2</v>
      </c>
      <c r="D19" s="17">
        <v>8.1588853817066804E-4</v>
      </c>
      <c r="E19" s="4">
        <v>3.2243773218170298E-2</v>
      </c>
      <c r="F19" s="17">
        <v>-0.130289624419025</v>
      </c>
      <c r="G19" s="17">
        <v>-5.7651595577536997E-3</v>
      </c>
      <c r="H19" s="28">
        <v>5623</v>
      </c>
      <c r="I19" s="3" t="s">
        <v>59</v>
      </c>
    </row>
    <row r="20" spans="1:9" x14ac:dyDescent="0.2">
      <c r="A20" s="11" t="s">
        <v>35</v>
      </c>
      <c r="B20" s="17">
        <v>4.9674964554232599E-2</v>
      </c>
      <c r="C20" s="17">
        <v>2.6183956305339699E-2</v>
      </c>
      <c r="D20" s="17">
        <v>6.3149571486927796E-4</v>
      </c>
      <c r="E20" s="4">
        <v>5.7859050935368299E-2</v>
      </c>
      <c r="F20" s="17">
        <v>-1.6557135052948E-3</v>
      </c>
      <c r="G20" s="17">
        <v>0.10100564261375999</v>
      </c>
      <c r="H20" s="28">
        <v>5628</v>
      </c>
      <c r="I20" s="3" t="s">
        <v>59</v>
      </c>
    </row>
    <row r="21" spans="1:9" x14ac:dyDescent="0.2">
      <c r="A21" s="11" t="s">
        <v>36</v>
      </c>
      <c r="B21" s="17">
        <v>-3.0762632103420399E-3</v>
      </c>
      <c r="C21" s="17">
        <v>3.2811637812525503E-2</v>
      </c>
      <c r="D21" s="17">
        <v>1.5706861778703799E-6</v>
      </c>
      <c r="E21" s="4">
        <v>0.92530694153202997</v>
      </c>
      <c r="F21" s="17">
        <v>-6.7399814105317396E-2</v>
      </c>
      <c r="G21" s="17">
        <v>6.1247287684633299E-2</v>
      </c>
      <c r="H21" s="28">
        <v>5606</v>
      </c>
      <c r="I21" s="3" t="s">
        <v>59</v>
      </c>
    </row>
    <row r="22" spans="1:9" x14ac:dyDescent="0.2">
      <c r="A22" s="11" t="s">
        <v>37</v>
      </c>
      <c r="B22" s="17">
        <v>2.1371407166987801E-2</v>
      </c>
      <c r="C22" s="17">
        <v>2.77639582073721E-2</v>
      </c>
      <c r="D22" s="17">
        <v>1.0619479582221099E-4</v>
      </c>
      <c r="E22" s="4">
        <v>0.44147890894689401</v>
      </c>
      <c r="F22" s="17">
        <v>-3.3056853029194297E-2</v>
      </c>
      <c r="G22" s="17">
        <v>7.5799667363169801E-2</v>
      </c>
      <c r="H22" s="28">
        <v>5549</v>
      </c>
      <c r="I22" s="3" t="s">
        <v>59</v>
      </c>
    </row>
    <row r="23" spans="1:9" x14ac:dyDescent="0.2">
      <c r="A23" s="11" t="s">
        <v>38</v>
      </c>
      <c r="B23" s="17">
        <v>6.6656350643180998E-2</v>
      </c>
      <c r="C23" s="17">
        <v>2.5638046623039298E-2</v>
      </c>
      <c r="D23" s="17">
        <v>1.18195848368781E-3</v>
      </c>
      <c r="E23" s="4">
        <v>9.3498737889908604E-3</v>
      </c>
      <c r="F23" s="17">
        <v>1.63957119367697E-2</v>
      </c>
      <c r="G23" s="17">
        <v>0.11691698934959199</v>
      </c>
      <c r="H23" s="28">
        <v>5549</v>
      </c>
      <c r="I23" s="3" t="s">
        <v>59</v>
      </c>
    </row>
    <row r="24" spans="1:9" x14ac:dyDescent="0.2">
      <c r="A24" s="11" t="s">
        <v>39</v>
      </c>
      <c r="B24" s="17">
        <v>6.9337850010452201E-2</v>
      </c>
      <c r="C24" s="17">
        <v>0.103343648281322</v>
      </c>
      <c r="D24" s="17">
        <v>8.0853638254189605E-5</v>
      </c>
      <c r="E24" s="4">
        <v>0.50228402445612896</v>
      </c>
      <c r="F24" s="17">
        <v>-0.133256481757206</v>
      </c>
      <c r="G24" s="17">
        <v>0.27193218177811002</v>
      </c>
      <c r="H24" s="28">
        <v>5524</v>
      </c>
      <c r="I24" s="3" t="s">
        <v>59</v>
      </c>
    </row>
    <row r="25" spans="1:9" x14ac:dyDescent="0.2">
      <c r="A25" s="11" t="s">
        <v>31</v>
      </c>
      <c r="B25" s="17">
        <v>-9.3176932767733894E-2</v>
      </c>
      <c r="C25" s="17">
        <v>4.9646690906163297E-2</v>
      </c>
      <c r="D25" s="17">
        <v>6.3102450825975502E-4</v>
      </c>
      <c r="E25" s="4">
        <v>6.0598615544640001E-2</v>
      </c>
      <c r="F25" s="17">
        <v>-0.19050418686121201</v>
      </c>
      <c r="G25" s="17">
        <v>4.1503213257443501E-3</v>
      </c>
      <c r="H25" s="28">
        <v>5486</v>
      </c>
      <c r="I25" s="3" t="s">
        <v>60</v>
      </c>
    </row>
    <row r="26" spans="1:9" x14ac:dyDescent="0.2">
      <c r="A26" s="11" t="s">
        <v>40</v>
      </c>
      <c r="B26" s="17">
        <v>-6.2463960717290701E-3</v>
      </c>
      <c r="C26" s="17">
        <v>4.7610636969585202E-2</v>
      </c>
      <c r="D26" s="17">
        <v>3.1534253791647098E-6</v>
      </c>
      <c r="E26" s="4">
        <v>0.89562399701422302</v>
      </c>
      <c r="F26" s="17">
        <v>-9.9582571045686102E-2</v>
      </c>
      <c r="G26" s="17">
        <v>8.7089778902227993E-2</v>
      </c>
      <c r="H26" s="28">
        <v>5383</v>
      </c>
      <c r="I26" s="3" t="s">
        <v>60</v>
      </c>
    </row>
    <row r="27" spans="1:9" x14ac:dyDescent="0.2">
      <c r="A27" s="11" t="s">
        <v>41</v>
      </c>
      <c r="B27" s="17">
        <v>-7.7781008752650399E-2</v>
      </c>
      <c r="C27" s="17">
        <v>4.9880592396260297E-2</v>
      </c>
      <c r="D27" s="17">
        <v>4.8204388848519701E-4</v>
      </c>
      <c r="E27" s="4">
        <v>0.118978304756095</v>
      </c>
      <c r="F27" s="17">
        <v>-0.175568868769269</v>
      </c>
      <c r="G27" s="17">
        <v>2.0006851263968398E-2</v>
      </c>
      <c r="H27" s="28">
        <v>5009</v>
      </c>
      <c r="I27" s="3" t="s">
        <v>60</v>
      </c>
    </row>
    <row r="28" spans="1:9" x14ac:dyDescent="0.2">
      <c r="A28" s="11" t="s">
        <v>42</v>
      </c>
      <c r="B28" s="17">
        <v>1.5922252018416901E-2</v>
      </c>
      <c r="C28" s="17">
        <v>5.8211964316155301E-2</v>
      </c>
      <c r="D28" s="17">
        <v>1.7966874420347701E-5</v>
      </c>
      <c r="E28" s="4">
        <v>0.78446558988527204</v>
      </c>
      <c r="F28" s="17">
        <v>-9.8204346786225097E-2</v>
      </c>
      <c r="G28" s="17">
        <v>0.130048850823059</v>
      </c>
      <c r="H28" s="28">
        <v>4169</v>
      </c>
      <c r="I28" s="3" t="s">
        <v>6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FA24D-2BD2-444B-954B-475AE843E85C}">
  <dimension ref="A1:I28"/>
  <sheetViews>
    <sheetView workbookViewId="0"/>
  </sheetViews>
  <sheetFormatPr defaultRowHeight="14.25" x14ac:dyDescent="0.2"/>
  <cols>
    <col min="1" max="1" width="30.75" customWidth="1"/>
    <col min="2" max="3" width="10.75" customWidth="1"/>
    <col min="4" max="4" width="25.625" customWidth="1"/>
    <col min="5" max="5" width="10.75" customWidth="1"/>
    <col min="6" max="7" width="15.625" customWidth="1"/>
    <col min="8" max="8" width="10.75" customWidth="1"/>
    <col min="9" max="9" width="25.75" customWidth="1"/>
  </cols>
  <sheetData>
    <row r="1" spans="1:9" ht="19.899999999999999" customHeight="1" x14ac:dyDescent="0.2">
      <c r="A1" s="21" t="s">
        <v>13</v>
      </c>
    </row>
    <row r="3" spans="1:9" ht="19.899999999999999" customHeight="1" x14ac:dyDescent="0.2">
      <c r="A3" s="16" t="s">
        <v>50</v>
      </c>
      <c r="B3" s="18" t="s">
        <v>53</v>
      </c>
      <c r="C3" s="18" t="s">
        <v>54</v>
      </c>
      <c r="D3" s="18" t="s">
        <v>81</v>
      </c>
      <c r="E3" s="19" t="s">
        <v>17</v>
      </c>
      <c r="F3" s="18" t="s">
        <v>82</v>
      </c>
      <c r="G3" s="18" t="s">
        <v>83</v>
      </c>
      <c r="H3" s="20" t="s">
        <v>55</v>
      </c>
      <c r="I3" s="20" t="s">
        <v>57</v>
      </c>
    </row>
    <row r="4" spans="1:9" x14ac:dyDescent="0.2">
      <c r="A4" s="11" t="s">
        <v>21</v>
      </c>
      <c r="B4" s="17">
        <v>0.119293965096025</v>
      </c>
      <c r="C4" s="17">
        <v>4.9944151784012798E-2</v>
      </c>
      <c r="D4" s="17">
        <v>2.0588002486793501E-3</v>
      </c>
      <c r="E4" s="4">
        <v>1.6740435185343999E-2</v>
      </c>
      <c r="F4" s="17">
        <v>2.1537794350186601E-2</v>
      </c>
      <c r="G4" s="17">
        <v>0.21735686265963</v>
      </c>
      <c r="H4" s="28">
        <v>6028</v>
      </c>
      <c r="I4" s="3" t="s">
        <v>56</v>
      </c>
    </row>
    <row r="5" spans="1:9" x14ac:dyDescent="0.2">
      <c r="A5" s="11" t="s">
        <v>22</v>
      </c>
      <c r="B5" s="17">
        <v>0.22908450329469199</v>
      </c>
      <c r="C5" s="17">
        <v>3.9739346218132902E-2</v>
      </c>
      <c r="D5" s="17">
        <v>9.1922491010044492E-3</v>
      </c>
      <c r="E5" s="4">
        <v>6.80764777882814E-9</v>
      </c>
      <c r="F5" s="17">
        <v>0.151489741417865</v>
      </c>
      <c r="G5" s="17">
        <v>0.30715657970261001</v>
      </c>
      <c r="H5" s="28">
        <v>6007</v>
      </c>
      <c r="I5" s="3" t="s">
        <v>56</v>
      </c>
    </row>
    <row r="6" spans="1:9" x14ac:dyDescent="0.2">
      <c r="A6" s="11" t="s">
        <v>23</v>
      </c>
      <c r="B6" s="17">
        <v>0.19186208964361201</v>
      </c>
      <c r="C6" s="17">
        <v>3.09532538024654E-2</v>
      </c>
      <c r="D6" s="17">
        <v>8.5508952434909108E-3</v>
      </c>
      <c r="E6" s="4">
        <v>4.7093229316175201E-10</v>
      </c>
      <c r="F6" s="17">
        <v>0.13130362111614</v>
      </c>
      <c r="G6" s="17">
        <v>0.25265519356187</v>
      </c>
      <c r="H6" s="28">
        <v>5953</v>
      </c>
      <c r="I6" s="3" t="s">
        <v>56</v>
      </c>
    </row>
    <row r="7" spans="1:9" x14ac:dyDescent="0.2">
      <c r="A7" s="11" t="s">
        <v>24</v>
      </c>
      <c r="B7" s="17">
        <v>0.231590852332936</v>
      </c>
      <c r="C7" s="17">
        <v>6.1765266567383501E-2</v>
      </c>
      <c r="D7" s="17">
        <v>6.9037027755561899E-3</v>
      </c>
      <c r="E7" s="4">
        <v>1.66123009629704E-4</v>
      </c>
      <c r="F7" s="17">
        <v>0.110821508839483</v>
      </c>
      <c r="G7" s="17">
        <v>0.35300111921416299</v>
      </c>
      <c r="H7" s="28">
        <v>5661</v>
      </c>
      <c r="I7" s="3" t="s">
        <v>56</v>
      </c>
    </row>
    <row r="8" spans="1:9" x14ac:dyDescent="0.2">
      <c r="A8" s="11" t="s">
        <v>25</v>
      </c>
      <c r="B8" s="17">
        <v>0.20906289576001899</v>
      </c>
      <c r="C8" s="17">
        <v>5.3257701608695897E-2</v>
      </c>
      <c r="D8" s="17">
        <v>6.1663938691133499E-3</v>
      </c>
      <c r="E8" s="4">
        <v>8.1105742657405804E-5</v>
      </c>
      <c r="F8" s="17">
        <v>0.104902707143222</v>
      </c>
      <c r="G8" s="17">
        <v>0.31371875431759599</v>
      </c>
      <c r="H8" s="28">
        <v>5659</v>
      </c>
      <c r="I8" s="3" t="s">
        <v>56</v>
      </c>
    </row>
    <row r="9" spans="1:9" x14ac:dyDescent="0.2">
      <c r="A9" s="11" t="s">
        <v>26</v>
      </c>
      <c r="B9" s="17">
        <v>0.24201443932066899</v>
      </c>
      <c r="C9" s="17">
        <v>4.1686186139054102E-2</v>
      </c>
      <c r="D9" s="17">
        <v>1.0460825948349701E-2</v>
      </c>
      <c r="E9" s="4">
        <v>5.1557874636287701E-9</v>
      </c>
      <c r="F9" s="17">
        <v>0.160501596136086</v>
      </c>
      <c r="G9" s="17">
        <v>0.32393741346934701</v>
      </c>
      <c r="H9" s="28">
        <v>5625</v>
      </c>
      <c r="I9" s="3" t="s">
        <v>56</v>
      </c>
    </row>
    <row r="10" spans="1:9" x14ac:dyDescent="0.2">
      <c r="A10" s="11" t="s">
        <v>27</v>
      </c>
      <c r="B10" s="17">
        <v>0.19016978537264501</v>
      </c>
      <c r="C10" s="17">
        <v>6.7429712318285095E-2</v>
      </c>
      <c r="D10" s="17">
        <v>4.4009319547660096E-3</v>
      </c>
      <c r="E10" s="4">
        <v>4.6622863122739401E-3</v>
      </c>
      <c r="F10" s="17">
        <v>5.83268700839851E-2</v>
      </c>
      <c r="G10" s="17">
        <v>0.32272029808151698</v>
      </c>
      <c r="H10" s="28">
        <v>5516</v>
      </c>
      <c r="I10" s="3" t="s">
        <v>56</v>
      </c>
    </row>
    <row r="11" spans="1:9" x14ac:dyDescent="0.2">
      <c r="A11" s="11" t="s">
        <v>28</v>
      </c>
      <c r="B11" s="17">
        <v>0.27001818683675299</v>
      </c>
      <c r="C11" s="17">
        <v>5.6674301602360498E-2</v>
      </c>
      <c r="D11" s="17">
        <v>1.0204791164357499E-2</v>
      </c>
      <c r="E11" s="4">
        <v>1.64474914765567E-6</v>
      </c>
      <c r="F11" s="17">
        <v>0.15924524120349001</v>
      </c>
      <c r="G11" s="17">
        <v>0.381467087731232</v>
      </c>
      <c r="H11" s="28">
        <v>5512</v>
      </c>
      <c r="I11" s="3" t="s">
        <v>56</v>
      </c>
    </row>
    <row r="12" spans="1:9" x14ac:dyDescent="0.2">
      <c r="A12" s="11" t="s">
        <v>29</v>
      </c>
      <c r="B12" s="17">
        <v>0.20313876128389799</v>
      </c>
      <c r="C12" s="17">
        <v>4.7442827465019898E-2</v>
      </c>
      <c r="D12" s="17">
        <v>6.7396679078305897E-3</v>
      </c>
      <c r="E12" s="4">
        <v>1.7082546515778701E-5</v>
      </c>
      <c r="F12" s="17">
        <v>0.110353507251768</v>
      </c>
      <c r="G12" s="17">
        <v>0.29636263022827902</v>
      </c>
      <c r="H12" s="28">
        <v>5483</v>
      </c>
      <c r="I12" s="3" t="s">
        <v>56</v>
      </c>
    </row>
    <row r="13" spans="1:9" x14ac:dyDescent="0.2">
      <c r="A13" s="11"/>
      <c r="B13" s="17"/>
      <c r="C13" s="17"/>
      <c r="D13" s="17"/>
      <c r="E13" s="4"/>
      <c r="F13" s="17"/>
      <c r="G13" s="17"/>
      <c r="H13" s="28"/>
      <c r="I13" s="3"/>
    </row>
    <row r="14" spans="1:9" ht="19.899999999999999" customHeight="1" x14ac:dyDescent="0.2">
      <c r="A14" s="16" t="s">
        <v>50</v>
      </c>
      <c r="B14" s="18" t="s">
        <v>53</v>
      </c>
      <c r="C14" s="18" t="s">
        <v>54</v>
      </c>
      <c r="D14" s="18" t="s">
        <v>73</v>
      </c>
      <c r="E14" s="19" t="s">
        <v>17</v>
      </c>
      <c r="F14" s="18" t="s">
        <v>82</v>
      </c>
      <c r="G14" s="18" t="s">
        <v>83</v>
      </c>
      <c r="H14" s="29" t="s">
        <v>55</v>
      </c>
      <c r="I14" s="20" t="s">
        <v>57</v>
      </c>
    </row>
    <row r="15" spans="1:9" x14ac:dyDescent="0.2">
      <c r="A15" s="11" t="s">
        <v>18</v>
      </c>
      <c r="B15" s="17">
        <v>0.25300691377794199</v>
      </c>
      <c r="C15" s="17">
        <v>3.3737966024578701E-2</v>
      </c>
      <c r="D15" s="17">
        <v>1.02785811531201E-2</v>
      </c>
      <c r="E15" s="4">
        <v>7.4688117289137603E-14</v>
      </c>
      <c r="F15" s="17">
        <v>0.18686684671818399</v>
      </c>
      <c r="G15" s="17">
        <v>0.31914698083769899</v>
      </c>
      <c r="H15" s="28">
        <v>5398</v>
      </c>
      <c r="I15" s="3" t="s">
        <v>58</v>
      </c>
    </row>
    <row r="16" spans="1:9" x14ac:dyDescent="0.2">
      <c r="A16" s="11" t="s">
        <v>30</v>
      </c>
      <c r="B16" s="17">
        <v>-0.45620318420947997</v>
      </c>
      <c r="C16" s="17">
        <v>0.22367850476064099</v>
      </c>
      <c r="D16" s="17">
        <v>7.6026727261526599E-4</v>
      </c>
      <c r="E16" s="4">
        <v>4.1444206003286799E-2</v>
      </c>
      <c r="F16" s="17">
        <v>-0.89470394318175805</v>
      </c>
      <c r="G16" s="17">
        <v>-1.7702425237201901E-2</v>
      </c>
      <c r="H16" s="28">
        <v>5378</v>
      </c>
      <c r="I16" s="3" t="s">
        <v>58</v>
      </c>
    </row>
    <row r="17" spans="1:9" x14ac:dyDescent="0.2">
      <c r="A17" s="11" t="s">
        <v>32</v>
      </c>
      <c r="B17" s="17">
        <v>0.109652537125561</v>
      </c>
      <c r="C17" s="17">
        <v>2.4692645858614502E-2</v>
      </c>
      <c r="D17" s="17">
        <v>3.44157250282392E-3</v>
      </c>
      <c r="E17" s="4">
        <v>9.1382935531015093E-6</v>
      </c>
      <c r="F17" s="17">
        <v>6.12454356524871E-2</v>
      </c>
      <c r="G17" s="17">
        <v>0.158059638598635</v>
      </c>
      <c r="H17" s="28">
        <v>5645</v>
      </c>
      <c r="I17" s="3" t="s">
        <v>59</v>
      </c>
    </row>
    <row r="18" spans="1:9" x14ac:dyDescent="0.2">
      <c r="A18" s="11" t="s">
        <v>33</v>
      </c>
      <c r="B18" s="17">
        <v>1.9525782088459401E-2</v>
      </c>
      <c r="C18" s="17">
        <v>7.5325516900556898E-3</v>
      </c>
      <c r="D18" s="17">
        <v>1.1893974653033499E-3</v>
      </c>
      <c r="E18" s="4">
        <v>9.5615099707772808E-3</v>
      </c>
      <c r="F18" s="17">
        <v>4.7590684085199002E-3</v>
      </c>
      <c r="G18" s="17">
        <v>3.4292495768398899E-2</v>
      </c>
      <c r="H18" s="28">
        <v>5628</v>
      </c>
      <c r="I18" s="3" t="s">
        <v>59</v>
      </c>
    </row>
    <row r="19" spans="1:9" x14ac:dyDescent="0.2">
      <c r="A19" s="11" t="s">
        <v>34</v>
      </c>
      <c r="B19" s="17">
        <v>-4.41511808166343E-2</v>
      </c>
      <c r="C19" s="17">
        <v>3.1792797972428399E-2</v>
      </c>
      <c r="D19" s="17">
        <v>3.4313250280021998E-4</v>
      </c>
      <c r="E19" s="4">
        <v>0.16497413650210399</v>
      </c>
      <c r="F19" s="17">
        <v>-0.10647736911343</v>
      </c>
      <c r="G19" s="17">
        <v>1.8175007480160901E-2</v>
      </c>
      <c r="H19" s="28">
        <v>5623</v>
      </c>
      <c r="I19" s="3" t="s">
        <v>59</v>
      </c>
    </row>
    <row r="20" spans="1:9" x14ac:dyDescent="0.2">
      <c r="A20" s="11" t="s">
        <v>35</v>
      </c>
      <c r="B20" s="17">
        <v>3.95047731412137E-2</v>
      </c>
      <c r="C20" s="17">
        <v>2.62100604949277E-2</v>
      </c>
      <c r="D20" s="17">
        <v>3.98686512519463E-4</v>
      </c>
      <c r="E20" s="4">
        <v>0.13180618393239099</v>
      </c>
      <c r="F20" s="17">
        <v>-1.1877079222766301E-2</v>
      </c>
      <c r="G20" s="17">
        <v>9.0886625505193802E-2</v>
      </c>
      <c r="H20" s="28">
        <v>5628</v>
      </c>
      <c r="I20" s="3" t="s">
        <v>59</v>
      </c>
    </row>
    <row r="21" spans="1:9" x14ac:dyDescent="0.2">
      <c r="A21" s="11" t="s">
        <v>36</v>
      </c>
      <c r="B21" s="17">
        <v>9.4641260312238601E-3</v>
      </c>
      <c r="C21" s="17">
        <v>3.2830656694836598E-2</v>
      </c>
      <c r="D21" s="17">
        <v>1.48489031935458E-5</v>
      </c>
      <c r="E21" s="4">
        <v>0.77314999261068895</v>
      </c>
      <c r="F21" s="17">
        <v>-5.48967092581268E-2</v>
      </c>
      <c r="G21" s="17">
        <v>7.3824961320574506E-2</v>
      </c>
      <c r="H21" s="28">
        <v>5606</v>
      </c>
      <c r="I21" s="3" t="s">
        <v>59</v>
      </c>
    </row>
    <row r="22" spans="1:9" x14ac:dyDescent="0.2">
      <c r="A22" s="11" t="s">
        <v>37</v>
      </c>
      <c r="B22" s="17">
        <v>2.5858635355289102E-2</v>
      </c>
      <c r="C22" s="17">
        <v>2.7785016158243799E-2</v>
      </c>
      <c r="D22" s="17">
        <v>1.5522733136647001E-4</v>
      </c>
      <c r="E22" s="4">
        <v>0.35206573096553101</v>
      </c>
      <c r="F22" s="17">
        <v>-2.86109066934544E-2</v>
      </c>
      <c r="G22" s="17">
        <v>8.0328177404032697E-2</v>
      </c>
      <c r="H22" s="28">
        <v>5549</v>
      </c>
      <c r="I22" s="3" t="s">
        <v>59</v>
      </c>
    </row>
    <row r="23" spans="1:9" x14ac:dyDescent="0.2">
      <c r="A23" s="11" t="s">
        <v>38</v>
      </c>
      <c r="B23" s="17">
        <v>5.00087033138788E-2</v>
      </c>
      <c r="C23" s="17">
        <v>2.5653267761637101E-2</v>
      </c>
      <c r="D23" s="17">
        <v>6.6485478010557995E-4</v>
      </c>
      <c r="E23" s="4">
        <v>5.1297073763096099E-2</v>
      </c>
      <c r="F23" s="17">
        <v>-2.8177480108854098E-4</v>
      </c>
      <c r="G23" s="17">
        <v>0.100299181428846</v>
      </c>
      <c r="H23" s="28">
        <v>5549</v>
      </c>
      <c r="I23" s="3" t="s">
        <v>59</v>
      </c>
    </row>
    <row r="24" spans="1:9" x14ac:dyDescent="0.2">
      <c r="A24" s="11" t="s">
        <v>39</v>
      </c>
      <c r="B24" s="17">
        <v>7.8922074792969199E-2</v>
      </c>
      <c r="C24" s="17">
        <v>0.10340426623854</v>
      </c>
      <c r="D24" s="17">
        <v>1.04625138166099E-4</v>
      </c>
      <c r="E24" s="4">
        <v>0.44535409176354201</v>
      </c>
      <c r="F24" s="17">
        <v>-0.123791092091698</v>
      </c>
      <c r="G24" s="17">
        <v>0.28163524167763598</v>
      </c>
      <c r="H24" s="28">
        <v>5524</v>
      </c>
      <c r="I24" s="3" t="s">
        <v>59</v>
      </c>
    </row>
    <row r="25" spans="1:9" x14ac:dyDescent="0.2">
      <c r="A25" s="11" t="s">
        <v>31</v>
      </c>
      <c r="B25" s="17">
        <v>-0.100253520975383</v>
      </c>
      <c r="C25" s="17">
        <v>4.9708308832252697E-2</v>
      </c>
      <c r="D25" s="17">
        <v>7.2863171165169296E-4</v>
      </c>
      <c r="E25" s="4">
        <v>4.37613510061639E-2</v>
      </c>
      <c r="F25" s="17">
        <v>-0.19770157070377201</v>
      </c>
      <c r="G25" s="17">
        <v>-2.8054712469942999E-3</v>
      </c>
      <c r="H25" s="28">
        <v>5486</v>
      </c>
      <c r="I25" s="3" t="s">
        <v>60</v>
      </c>
    </row>
    <row r="26" spans="1:9" x14ac:dyDescent="0.2">
      <c r="A26" s="11" t="s">
        <v>40</v>
      </c>
      <c r="B26" s="17">
        <v>-6.3413917882043499E-3</v>
      </c>
      <c r="C26" s="17">
        <v>4.7641251249955101E-2</v>
      </c>
      <c r="D26" s="17">
        <v>3.2458938836639498E-6</v>
      </c>
      <c r="E26" s="4">
        <v>0.89411361878755502</v>
      </c>
      <c r="F26" s="17">
        <v>-9.9737583178894806E-2</v>
      </c>
      <c r="G26" s="17">
        <v>8.7054799602486105E-2</v>
      </c>
      <c r="H26" s="28">
        <v>5383</v>
      </c>
      <c r="I26" s="3" t="s">
        <v>60</v>
      </c>
    </row>
    <row r="27" spans="1:9" x14ac:dyDescent="0.2">
      <c r="A27" s="11" t="s">
        <v>41</v>
      </c>
      <c r="B27" s="17">
        <v>-9.1490101306295299E-2</v>
      </c>
      <c r="C27" s="17">
        <v>4.97809310768089E-2</v>
      </c>
      <c r="D27" s="17">
        <v>6.6948771792813499E-4</v>
      </c>
      <c r="E27" s="4">
        <v>6.6143223418689306E-2</v>
      </c>
      <c r="F27" s="17">
        <v>-0.18908258138279299</v>
      </c>
      <c r="G27" s="17">
        <v>6.1023787702024802E-3</v>
      </c>
      <c r="H27" s="28">
        <v>5009</v>
      </c>
      <c r="I27" s="3" t="s">
        <v>60</v>
      </c>
    </row>
    <row r="28" spans="1:9" x14ac:dyDescent="0.2">
      <c r="A28" s="11" t="s">
        <v>42</v>
      </c>
      <c r="B28" s="17">
        <v>-7.5380589701319698E-4</v>
      </c>
      <c r="C28" s="17">
        <v>5.8360517225557899E-2</v>
      </c>
      <c r="D28" s="17">
        <v>4.0066061465955603E-8</v>
      </c>
      <c r="E28" s="4">
        <v>0.98969513633119699</v>
      </c>
      <c r="F28" s="17">
        <v>-0.115171647893529</v>
      </c>
      <c r="G28" s="17">
        <v>0.113664036099502</v>
      </c>
      <c r="H28" s="28">
        <v>4169</v>
      </c>
      <c r="I28" s="3" t="s"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8937D-47E7-416D-851A-18C8CEA09A27}">
  <dimension ref="A1:G34"/>
  <sheetViews>
    <sheetView workbookViewId="0"/>
  </sheetViews>
  <sheetFormatPr defaultColWidth="8.75" defaultRowHeight="14.25" x14ac:dyDescent="0.2"/>
  <cols>
    <col min="1" max="1" width="30.75" style="11" customWidth="1"/>
    <col min="2" max="3" width="10.75" style="12" customWidth="1"/>
    <col min="4" max="4" width="10.75" style="13" customWidth="1"/>
    <col min="5" max="6" width="10.75" style="12" customWidth="1"/>
    <col min="7" max="7" width="10.75" style="13" customWidth="1"/>
    <col min="8" max="16384" width="8.75" style="11"/>
  </cols>
  <sheetData>
    <row r="1" spans="1:7" ht="19.899999999999999" customHeight="1" x14ac:dyDescent="0.2">
      <c r="A1" s="21" t="s">
        <v>11</v>
      </c>
    </row>
    <row r="3" spans="1:7" ht="16.5" x14ac:dyDescent="0.2">
      <c r="A3" s="16" t="s">
        <v>98</v>
      </c>
      <c r="B3" s="14" t="s">
        <v>44</v>
      </c>
      <c r="C3" s="14" t="s">
        <v>45</v>
      </c>
      <c r="D3" s="15" t="s">
        <v>46</v>
      </c>
      <c r="E3" s="14" t="s">
        <v>47</v>
      </c>
      <c r="F3" s="14" t="s">
        <v>48</v>
      </c>
      <c r="G3" s="15" t="s">
        <v>49</v>
      </c>
    </row>
    <row r="4" spans="1:7" x14ac:dyDescent="0.2">
      <c r="A4" s="11" t="s">
        <v>21</v>
      </c>
      <c r="B4" s="12">
        <v>0.52826672333094005</v>
      </c>
      <c r="C4" s="12">
        <v>1.6078572907087699E-2</v>
      </c>
      <c r="D4" s="13">
        <v>0</v>
      </c>
      <c r="E4" s="12">
        <v>0.54595460521885597</v>
      </c>
      <c r="F4" s="12">
        <v>1.44476918759479E-2</v>
      </c>
      <c r="G4" s="13">
        <v>0</v>
      </c>
    </row>
    <row r="5" spans="1:7" x14ac:dyDescent="0.2">
      <c r="A5" s="11" t="s">
        <v>22</v>
      </c>
      <c r="B5" s="12">
        <v>0.72134732557214598</v>
      </c>
      <c r="C5" s="12">
        <v>1.7351992240448599E-2</v>
      </c>
      <c r="D5" s="13">
        <v>0</v>
      </c>
      <c r="E5" s="12">
        <v>0.74110601820600297</v>
      </c>
      <c r="F5" s="12">
        <v>1.4854801491784799E-2</v>
      </c>
      <c r="G5" s="13">
        <v>0</v>
      </c>
    </row>
    <row r="6" spans="1:7" x14ac:dyDescent="0.2">
      <c r="A6" s="11" t="s">
        <v>23</v>
      </c>
      <c r="B6" s="12">
        <v>0.53794118259422297</v>
      </c>
      <c r="C6" s="12">
        <v>1.5878552009618699E-2</v>
      </c>
      <c r="D6" s="13">
        <v>0</v>
      </c>
      <c r="E6" s="12">
        <v>0.54244680475468299</v>
      </c>
      <c r="F6" s="12">
        <v>1.3791728256436099E-2</v>
      </c>
      <c r="G6" s="13">
        <v>0</v>
      </c>
    </row>
    <row r="8" spans="1:7" ht="16.5" x14ac:dyDescent="0.2">
      <c r="A8" s="16" t="s">
        <v>99</v>
      </c>
      <c r="B8" s="14" t="s">
        <v>44</v>
      </c>
      <c r="C8" s="14" t="s">
        <v>45</v>
      </c>
      <c r="D8" s="15" t="s">
        <v>46</v>
      </c>
      <c r="E8" s="14" t="s">
        <v>47</v>
      </c>
      <c r="F8" s="14" t="s">
        <v>48</v>
      </c>
      <c r="G8" s="15" t="s">
        <v>49</v>
      </c>
    </row>
    <row r="9" spans="1:7" x14ac:dyDescent="0.2">
      <c r="A9" s="11" t="s">
        <v>18</v>
      </c>
      <c r="B9" s="12">
        <v>0.60772248868460099</v>
      </c>
      <c r="C9" s="12">
        <v>2.12022615720492E-2</v>
      </c>
      <c r="D9" s="13">
        <v>0</v>
      </c>
      <c r="E9" s="12">
        <v>0.60659074602326601</v>
      </c>
      <c r="F9" s="12">
        <v>1.9003436814275899E-2</v>
      </c>
      <c r="G9" s="13">
        <v>0</v>
      </c>
    </row>
    <row r="10" spans="1:7" x14ac:dyDescent="0.2">
      <c r="A10" s="11" t="s">
        <v>30</v>
      </c>
      <c r="B10" s="12">
        <v>0.64064418250873501</v>
      </c>
      <c r="C10" s="12">
        <v>2.1819454339738802E-2</v>
      </c>
      <c r="D10" s="13">
        <v>0</v>
      </c>
      <c r="E10" s="12">
        <v>0.64009209090929098</v>
      </c>
      <c r="F10" s="12">
        <v>1.9517305601213002E-2</v>
      </c>
      <c r="G10" s="13">
        <v>0</v>
      </c>
    </row>
    <row r="11" spans="1:7" x14ac:dyDescent="0.2">
      <c r="A11" s="11" t="s">
        <v>34</v>
      </c>
      <c r="B11" s="12">
        <v>0.20003852977189501</v>
      </c>
      <c r="C11" s="12">
        <v>1.8215616165776799E-2</v>
      </c>
      <c r="D11" s="13">
        <v>0</v>
      </c>
      <c r="E11" s="12">
        <v>0.20012093408464701</v>
      </c>
      <c r="F11" s="12">
        <v>1.7927418387030099E-2</v>
      </c>
      <c r="G11" s="13">
        <v>0</v>
      </c>
    </row>
    <row r="13" spans="1:7" ht="16.5" x14ac:dyDescent="0.2">
      <c r="A13" s="16" t="s">
        <v>100</v>
      </c>
      <c r="B13" s="14" t="s">
        <v>44</v>
      </c>
      <c r="C13" s="14" t="s">
        <v>45</v>
      </c>
      <c r="D13" s="15" t="s">
        <v>46</v>
      </c>
      <c r="E13" s="14" t="s">
        <v>47</v>
      </c>
      <c r="F13" s="14" t="s">
        <v>48</v>
      </c>
      <c r="G13" s="15" t="s">
        <v>49</v>
      </c>
    </row>
    <row r="14" spans="1:7" x14ac:dyDescent="0.2">
      <c r="A14" s="11" t="s">
        <v>32</v>
      </c>
      <c r="B14" s="12">
        <v>0.54766532199834606</v>
      </c>
      <c r="C14" s="12">
        <v>1.81967271130971E-2</v>
      </c>
      <c r="D14" s="13">
        <v>0</v>
      </c>
      <c r="E14" s="12">
        <v>0.54953830700825801</v>
      </c>
      <c r="F14" s="12">
        <v>1.6314538243589999E-2</v>
      </c>
      <c r="G14" s="13">
        <v>0</v>
      </c>
    </row>
    <row r="15" spans="1:7" x14ac:dyDescent="0.2">
      <c r="A15" s="11" t="s">
        <v>33</v>
      </c>
      <c r="B15" s="12">
        <v>0.58635567135008904</v>
      </c>
      <c r="C15" s="12">
        <v>1.8438996367655301E-2</v>
      </c>
      <c r="D15" s="13">
        <v>0</v>
      </c>
      <c r="E15" s="12">
        <v>0.59144137810901598</v>
      </c>
      <c r="F15" s="12">
        <v>1.6494892647133601E-2</v>
      </c>
      <c r="G15" s="13">
        <v>0</v>
      </c>
    </row>
    <row r="16" spans="1:7" x14ac:dyDescent="0.2">
      <c r="A16" s="11" t="s">
        <v>38</v>
      </c>
      <c r="B16" s="12">
        <v>0.402146106371845</v>
      </c>
      <c r="C16" s="12">
        <v>1.7712898562494701E-2</v>
      </c>
      <c r="D16" s="13">
        <v>0</v>
      </c>
      <c r="E16" s="12">
        <v>0.40339084650659102</v>
      </c>
      <c r="F16" s="12">
        <v>1.65801123826828E-2</v>
      </c>
      <c r="G16" s="13">
        <v>0</v>
      </c>
    </row>
    <row r="18" spans="1:7" ht="15" x14ac:dyDescent="0.2">
      <c r="A18" s="16" t="s">
        <v>51</v>
      </c>
      <c r="B18" s="14" t="s">
        <v>44</v>
      </c>
      <c r="C18" s="14" t="s">
        <v>45</v>
      </c>
      <c r="D18" s="15" t="s">
        <v>46</v>
      </c>
      <c r="E18" s="14" t="s">
        <v>47</v>
      </c>
      <c r="F18" s="14" t="s">
        <v>48</v>
      </c>
      <c r="G18" s="15" t="s">
        <v>49</v>
      </c>
    </row>
    <row r="19" spans="1:7" x14ac:dyDescent="0.2">
      <c r="A19" s="11" t="s">
        <v>21</v>
      </c>
      <c r="B19" s="12">
        <v>0.65718774137736002</v>
      </c>
      <c r="C19" s="12">
        <v>1.6753763084258501E-2</v>
      </c>
      <c r="D19" s="13">
        <v>0</v>
      </c>
      <c r="E19" s="12">
        <v>0.701933569040323</v>
      </c>
      <c r="F19" s="12">
        <v>1.5775568072391499E-2</v>
      </c>
      <c r="G19" s="13">
        <v>0</v>
      </c>
    </row>
    <row r="20" spans="1:7" x14ac:dyDescent="0.2">
      <c r="A20" s="11" t="s">
        <v>22</v>
      </c>
      <c r="B20" s="12">
        <v>0.427046673857503</v>
      </c>
      <c r="C20" s="12">
        <v>2.0687900617284601E-2</v>
      </c>
      <c r="D20" s="13">
        <v>0</v>
      </c>
      <c r="E20" s="12">
        <v>0.45076186977884403</v>
      </c>
      <c r="F20" s="12">
        <v>2.20179655645826E-2</v>
      </c>
      <c r="G20" s="13">
        <v>0</v>
      </c>
    </row>
    <row r="21" spans="1:7" x14ac:dyDescent="0.2">
      <c r="A21" s="11" t="s">
        <v>23</v>
      </c>
      <c r="B21" s="12">
        <v>0.69407605797850602</v>
      </c>
      <c r="C21" s="12">
        <v>1.70447310082605E-2</v>
      </c>
      <c r="D21" s="13">
        <v>0</v>
      </c>
      <c r="E21" s="12">
        <v>0.70575146401143496</v>
      </c>
      <c r="F21" s="12">
        <v>1.49625581124848E-2</v>
      </c>
      <c r="G21" s="13">
        <v>0</v>
      </c>
    </row>
    <row r="22" spans="1:7" x14ac:dyDescent="0.2">
      <c r="A22" s="11" t="s">
        <v>18</v>
      </c>
      <c r="B22" s="12">
        <v>0.63440834448082195</v>
      </c>
      <c r="C22" s="12">
        <v>2.3838425762313799E-2</v>
      </c>
      <c r="D22" s="13">
        <v>0</v>
      </c>
      <c r="E22" s="12">
        <v>0.63204766683893798</v>
      </c>
      <c r="F22" s="12">
        <v>2.30546179254645E-2</v>
      </c>
      <c r="G22" s="13">
        <v>0</v>
      </c>
    </row>
    <row r="23" spans="1:7" x14ac:dyDescent="0.2">
      <c r="A23" s="11" t="s">
        <v>30</v>
      </c>
      <c r="B23" s="12">
        <v>0.591300813385777</v>
      </c>
      <c r="C23" s="12">
        <v>2.5299037639265401E-2</v>
      </c>
      <c r="D23" s="13">
        <v>0</v>
      </c>
      <c r="E23" s="12">
        <v>0.59028211515537199</v>
      </c>
      <c r="F23" s="12">
        <v>2.4985745832613801E-2</v>
      </c>
      <c r="G23" s="13">
        <v>0</v>
      </c>
    </row>
    <row r="24" spans="1:7" x14ac:dyDescent="0.2">
      <c r="A24" s="11" t="s">
        <v>34</v>
      </c>
      <c r="B24" s="12">
        <v>0.95916121100923002</v>
      </c>
      <c r="C24" s="12">
        <v>1.9072584762687798E-2</v>
      </c>
      <c r="D24" s="13">
        <v>0</v>
      </c>
      <c r="E24" s="12">
        <v>0.95995161174108801</v>
      </c>
      <c r="F24" s="12">
        <v>7.17530363137536E-3</v>
      </c>
      <c r="G24" s="13">
        <v>0</v>
      </c>
    </row>
    <row r="25" spans="1:7" x14ac:dyDescent="0.2">
      <c r="A25" s="11" t="s">
        <v>32</v>
      </c>
      <c r="B25" s="12">
        <v>0.693257734808992</v>
      </c>
      <c r="C25" s="12">
        <v>1.96422830409376E-2</v>
      </c>
      <c r="D25" s="13">
        <v>0</v>
      </c>
      <c r="E25" s="12">
        <v>0.69800764913049695</v>
      </c>
      <c r="F25" s="12">
        <v>1.7930927630588001E-2</v>
      </c>
      <c r="G25" s="13">
        <v>0</v>
      </c>
    </row>
    <row r="26" spans="1:7" x14ac:dyDescent="0.2">
      <c r="A26" s="11" t="s">
        <v>33</v>
      </c>
      <c r="B26" s="12">
        <v>0.639063296852178</v>
      </c>
      <c r="C26" s="12">
        <v>2.03338829614669E-2</v>
      </c>
      <c r="D26" s="13">
        <v>0</v>
      </c>
      <c r="E26" s="12">
        <v>0.65019709626050703</v>
      </c>
      <c r="F26" s="12">
        <v>1.9511524210858701E-2</v>
      </c>
      <c r="G26" s="13">
        <v>0</v>
      </c>
    </row>
    <row r="27" spans="1:7" x14ac:dyDescent="0.2">
      <c r="A27" s="11" t="s">
        <v>38</v>
      </c>
      <c r="B27" s="12">
        <v>0.83211664550405096</v>
      </c>
      <c r="C27" s="12">
        <v>1.8727633283660301E-2</v>
      </c>
      <c r="D27" s="13">
        <v>0</v>
      </c>
      <c r="E27" s="12">
        <v>0.83727582495469599</v>
      </c>
      <c r="F27" s="12">
        <v>1.33765312224771E-2</v>
      </c>
      <c r="G27" s="13">
        <v>0</v>
      </c>
    </row>
    <row r="29" spans="1:7" ht="15" x14ac:dyDescent="0.2">
      <c r="A29" s="16" t="s">
        <v>52</v>
      </c>
      <c r="B29" s="14" t="s">
        <v>44</v>
      </c>
      <c r="C29" s="14" t="s">
        <v>45</v>
      </c>
      <c r="D29" s="15" t="s">
        <v>46</v>
      </c>
      <c r="E29" s="14" t="s">
        <v>47</v>
      </c>
      <c r="F29" s="14" t="s">
        <v>48</v>
      </c>
      <c r="G29" s="15" t="s">
        <v>49</v>
      </c>
    </row>
    <row r="30" spans="1:7" ht="18.75" x14ac:dyDescent="0.2">
      <c r="A30" s="11" t="s">
        <v>84</v>
      </c>
      <c r="B30" s="12">
        <v>0.30754892800310502</v>
      </c>
      <c r="C30" s="12">
        <v>2.3380607396524099E-2</v>
      </c>
      <c r="D30" s="13">
        <v>0</v>
      </c>
      <c r="E30" s="12">
        <v>0.30754892800310502</v>
      </c>
      <c r="F30" s="12">
        <v>2.3380607396524099E-2</v>
      </c>
      <c r="G30" s="13">
        <v>0</v>
      </c>
    </row>
    <row r="31" spans="1:7" ht="18.75" x14ac:dyDescent="0.2">
      <c r="A31" s="11" t="s">
        <v>85</v>
      </c>
      <c r="B31" s="12">
        <v>0.41762924263972701</v>
      </c>
      <c r="C31" s="12">
        <v>2.2583534878800899E-2</v>
      </c>
      <c r="D31" s="13">
        <v>0</v>
      </c>
      <c r="E31" s="12">
        <v>0.41762924263972701</v>
      </c>
      <c r="F31" s="12">
        <v>2.2583534878800899E-2</v>
      </c>
      <c r="G31" s="13">
        <v>0</v>
      </c>
    </row>
    <row r="32" spans="1:7" ht="18.75" x14ac:dyDescent="0.2">
      <c r="A32" s="11" t="s">
        <v>86</v>
      </c>
      <c r="B32" s="12">
        <v>0.56443493424210001</v>
      </c>
      <c r="C32" s="12">
        <v>2.4033356941231002E-2</v>
      </c>
      <c r="D32" s="13">
        <v>0</v>
      </c>
      <c r="E32" s="12">
        <v>0.56443493424210001</v>
      </c>
      <c r="F32" s="12">
        <v>2.4033356941231002E-2</v>
      </c>
      <c r="G32" s="13">
        <v>0</v>
      </c>
    </row>
    <row r="34" spans="1:1" x14ac:dyDescent="0.2">
      <c r="A34" s="11" t="s">
        <v>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F19EB-3730-41BC-86AA-265DD00BEE6B}">
  <dimension ref="A1:I49"/>
  <sheetViews>
    <sheetView workbookViewId="0"/>
  </sheetViews>
  <sheetFormatPr defaultColWidth="8.75" defaultRowHeight="14.25" x14ac:dyDescent="0.2"/>
  <cols>
    <col min="1" max="1" width="60.75" style="11" customWidth="1"/>
    <col min="2" max="7" width="10.75" style="11" customWidth="1"/>
    <col min="8" max="16384" width="8.75" style="11"/>
  </cols>
  <sheetData>
    <row r="1" spans="1:9" ht="19.899999999999999" customHeight="1" x14ac:dyDescent="0.2">
      <c r="A1" s="1" t="s">
        <v>12</v>
      </c>
    </row>
    <row r="3" spans="1:9" ht="19.899999999999999" customHeight="1" x14ac:dyDescent="0.2">
      <c r="A3" s="16" t="s">
        <v>61</v>
      </c>
      <c r="B3" s="14" t="s">
        <v>44</v>
      </c>
      <c r="C3" s="14" t="s">
        <v>45</v>
      </c>
      <c r="D3" s="15" t="s">
        <v>46</v>
      </c>
      <c r="E3" s="14" t="s">
        <v>47</v>
      </c>
      <c r="F3" s="14" t="s">
        <v>48</v>
      </c>
      <c r="G3" s="15" t="s">
        <v>49</v>
      </c>
      <c r="I3" s="13"/>
    </row>
    <row r="4" spans="1:9" ht="27" customHeight="1" x14ac:dyDescent="0.2">
      <c r="A4" s="11" t="s">
        <v>87</v>
      </c>
      <c r="B4" s="12">
        <v>0.104092894462046</v>
      </c>
      <c r="C4" s="12">
        <v>1.62895984711398E-2</v>
      </c>
      <c r="D4" s="13">
        <v>1.66E-10</v>
      </c>
      <c r="E4" s="12">
        <v>0.103414334642147</v>
      </c>
      <c r="F4" s="12">
        <v>1.61434501276616E-2</v>
      </c>
      <c r="G4" s="13">
        <v>1.49E-10</v>
      </c>
    </row>
    <row r="5" spans="1:9" ht="27" customHeight="1" x14ac:dyDescent="0.2">
      <c r="A5" s="11" t="s">
        <v>88</v>
      </c>
      <c r="B5" s="12">
        <v>8.6506141621306102E-3</v>
      </c>
      <c r="C5" s="12">
        <v>2.2876915349105201E-2</v>
      </c>
      <c r="D5" s="13">
        <v>0.70499999999999996</v>
      </c>
      <c r="E5" s="12">
        <v>8.2859379564728403E-3</v>
      </c>
      <c r="F5" s="12">
        <v>2.1915679326971398E-2</v>
      </c>
      <c r="G5" s="13">
        <v>0.70499999999999996</v>
      </c>
    </row>
    <row r="6" spans="1:9" ht="27" customHeight="1" x14ac:dyDescent="0.2">
      <c r="A6" s="11" t="s">
        <v>89</v>
      </c>
      <c r="B6" s="12">
        <v>0.32195480583934799</v>
      </c>
      <c r="C6" s="12">
        <v>3.1301285936423402E-2</v>
      </c>
      <c r="D6" s="13">
        <v>0</v>
      </c>
      <c r="E6" s="12">
        <v>0.30637216429282399</v>
      </c>
      <c r="F6" s="12">
        <v>2.70155009402234E-2</v>
      </c>
      <c r="G6" s="13">
        <v>0</v>
      </c>
    </row>
    <row r="7" spans="1:9" ht="27" customHeight="1" x14ac:dyDescent="0.2">
      <c r="A7" s="11" t="s">
        <v>90</v>
      </c>
      <c r="B7" s="12">
        <v>4.9329422018405102E-2</v>
      </c>
      <c r="C7" s="12">
        <v>1.9452501672080701E-2</v>
      </c>
      <c r="D7" s="13">
        <v>1.12E-2</v>
      </c>
      <c r="E7" s="12">
        <v>4.5085303074868598E-2</v>
      </c>
      <c r="F7" s="12">
        <v>1.7817009638231102E-2</v>
      </c>
      <c r="G7" s="13">
        <v>1.14E-2</v>
      </c>
    </row>
    <row r="8" spans="1:9" ht="27" customHeight="1" x14ac:dyDescent="0.2">
      <c r="A8" s="11" t="s">
        <v>91</v>
      </c>
      <c r="B8" s="12">
        <v>0.453618545632408</v>
      </c>
      <c r="C8" s="12">
        <v>4.6827367753911199E-2</v>
      </c>
      <c r="D8" s="13">
        <v>0</v>
      </c>
      <c r="E8" s="12">
        <v>0.41188827138907003</v>
      </c>
      <c r="F8" s="12">
        <v>3.5285459706525003E-2</v>
      </c>
      <c r="G8" s="13">
        <v>0</v>
      </c>
    </row>
    <row r="10" spans="1:9" ht="19.899999999999999" customHeight="1" x14ac:dyDescent="0.2">
      <c r="A10" s="23" t="s">
        <v>92</v>
      </c>
      <c r="B10" s="14" t="s">
        <v>44</v>
      </c>
      <c r="C10" s="14" t="s">
        <v>45</v>
      </c>
      <c r="D10" s="15" t="s">
        <v>46</v>
      </c>
      <c r="E10" s="14" t="s">
        <v>47</v>
      </c>
      <c r="F10" s="14" t="s">
        <v>48</v>
      </c>
      <c r="G10" s="15" t="s">
        <v>49</v>
      </c>
    </row>
    <row r="11" spans="1:9" ht="27" customHeight="1" x14ac:dyDescent="0.2">
      <c r="A11" s="11" t="s">
        <v>93</v>
      </c>
      <c r="B11" s="12">
        <v>9.0046746701054098E-4</v>
      </c>
      <c r="C11" s="12">
        <v>2.4218310286765301E-3</v>
      </c>
      <c r="D11" s="13">
        <v>0.71</v>
      </c>
      <c r="E11" s="12">
        <v>8.56884760654752E-4</v>
      </c>
      <c r="F11" s="12">
        <v>2.25398520533565E-3</v>
      </c>
      <c r="G11" s="13">
        <v>0.70399999999999996</v>
      </c>
    </row>
    <row r="12" spans="1:9" ht="27" customHeight="1" x14ac:dyDescent="0.2">
      <c r="A12" s="11" t="s">
        <v>94</v>
      </c>
      <c r="B12" s="12">
        <v>0.32285527330635799</v>
      </c>
      <c r="C12" s="12">
        <v>3.1112290395559301E-2</v>
      </c>
      <c r="D12" s="13">
        <v>0</v>
      </c>
      <c r="E12" s="12">
        <v>0.30722904905347898</v>
      </c>
      <c r="F12" s="12">
        <v>2.6810321852518599E-2</v>
      </c>
      <c r="G12" s="13">
        <v>0</v>
      </c>
    </row>
    <row r="13" spans="1:9" x14ac:dyDescent="0.2">
      <c r="B13" s="12"/>
      <c r="C13" s="12"/>
      <c r="D13" s="13"/>
      <c r="E13" s="12"/>
      <c r="F13" s="12"/>
      <c r="G13" s="13"/>
    </row>
    <row r="14" spans="1:9" ht="19.899999999999999" customHeight="1" x14ac:dyDescent="0.2">
      <c r="A14" s="23" t="s">
        <v>95</v>
      </c>
      <c r="B14" s="14" t="s">
        <v>44</v>
      </c>
      <c r="C14" s="14" t="s">
        <v>45</v>
      </c>
      <c r="D14" s="15" t="s">
        <v>46</v>
      </c>
      <c r="E14" s="14" t="s">
        <v>47</v>
      </c>
      <c r="F14" s="14" t="s">
        <v>48</v>
      </c>
      <c r="G14" s="15" t="s">
        <v>49</v>
      </c>
    </row>
    <row r="15" spans="1:9" ht="27" customHeight="1" x14ac:dyDescent="0.2">
      <c r="A15" s="11" t="s">
        <v>96</v>
      </c>
      <c r="B15" s="12">
        <v>5.1348423200355603E-3</v>
      </c>
      <c r="C15" s="12">
        <v>2.10130959756193E-3</v>
      </c>
      <c r="D15" s="13">
        <v>1.4500000000000001E-2</v>
      </c>
      <c r="E15" s="12">
        <v>4.6624666196270897E-3</v>
      </c>
      <c r="F15" s="12">
        <v>1.8896282134708499E-3</v>
      </c>
      <c r="G15" s="13">
        <v>1.3599999999999999E-2</v>
      </c>
    </row>
    <row r="16" spans="1:9" ht="27" customHeight="1" x14ac:dyDescent="0.2">
      <c r="A16" s="11" t="s">
        <v>97</v>
      </c>
      <c r="B16" s="12">
        <v>0.45875338795244303</v>
      </c>
      <c r="C16" s="12">
        <v>4.6730036488168397E-2</v>
      </c>
      <c r="D16" s="13">
        <v>0</v>
      </c>
      <c r="E16" s="12">
        <v>0.41655073800869702</v>
      </c>
      <c r="F16" s="12">
        <v>3.5070052793033199E-2</v>
      </c>
      <c r="G16" s="13">
        <v>0</v>
      </c>
    </row>
    <row r="19" spans="1:7" ht="19.899999999999999" customHeight="1" x14ac:dyDescent="0.2">
      <c r="A19" s="16" t="s">
        <v>98</v>
      </c>
      <c r="B19" s="14" t="s">
        <v>44</v>
      </c>
      <c r="C19" s="14" t="s">
        <v>45</v>
      </c>
      <c r="D19" s="15" t="s">
        <v>46</v>
      </c>
      <c r="E19" s="14" t="s">
        <v>47</v>
      </c>
      <c r="F19" s="14" t="s">
        <v>48</v>
      </c>
      <c r="G19" s="15" t="s">
        <v>49</v>
      </c>
    </row>
    <row r="20" spans="1:7" x14ac:dyDescent="0.2">
      <c r="A20" s="11" t="s">
        <v>21</v>
      </c>
      <c r="B20" s="12">
        <v>0.52580703005162699</v>
      </c>
      <c r="C20" s="12">
        <v>3.2602898843282602E-2</v>
      </c>
      <c r="D20" s="13">
        <v>0</v>
      </c>
      <c r="E20" s="12">
        <v>0.54344002783593703</v>
      </c>
      <c r="F20" s="12">
        <v>2.6866631915098999E-2</v>
      </c>
      <c r="G20" s="13">
        <v>0</v>
      </c>
    </row>
    <row r="21" spans="1:7" x14ac:dyDescent="0.2">
      <c r="A21" s="11" t="s">
        <v>22</v>
      </c>
      <c r="B21" s="12">
        <v>0.72210900226810004</v>
      </c>
      <c r="C21" s="12">
        <v>2.8341846206380999E-2</v>
      </c>
      <c r="D21" s="13">
        <v>0</v>
      </c>
      <c r="E21" s="12">
        <v>0.74193287373002703</v>
      </c>
      <c r="F21" s="12">
        <v>2.3630108259099499E-2</v>
      </c>
      <c r="G21" s="13">
        <v>0</v>
      </c>
    </row>
    <row r="22" spans="1:7" x14ac:dyDescent="0.2">
      <c r="A22" s="11" t="s">
        <v>23</v>
      </c>
      <c r="B22" s="12">
        <v>0.53950025460948503</v>
      </c>
      <c r="C22" s="12">
        <v>2.2287267644302899E-2</v>
      </c>
      <c r="D22" s="13">
        <v>0</v>
      </c>
      <c r="E22" s="12">
        <v>0.54402978075813602</v>
      </c>
      <c r="F22" s="12">
        <v>2.0843465610282001E-2</v>
      </c>
      <c r="G22" s="13">
        <v>0</v>
      </c>
    </row>
    <row r="23" spans="1:7" x14ac:dyDescent="0.2">
      <c r="B23" s="12"/>
      <c r="C23" s="12"/>
      <c r="D23" s="13"/>
      <c r="E23" s="12"/>
      <c r="F23" s="12"/>
      <c r="G23" s="13"/>
    </row>
    <row r="24" spans="1:7" ht="19.899999999999999" customHeight="1" x14ac:dyDescent="0.2">
      <c r="A24" s="16" t="s">
        <v>99</v>
      </c>
      <c r="B24" s="14" t="s">
        <v>44</v>
      </c>
      <c r="C24" s="14" t="s">
        <v>45</v>
      </c>
      <c r="D24" s="15" t="s">
        <v>46</v>
      </c>
      <c r="E24" s="14" t="s">
        <v>47</v>
      </c>
      <c r="F24" s="14" t="s">
        <v>48</v>
      </c>
      <c r="G24" s="15" t="s">
        <v>49</v>
      </c>
    </row>
    <row r="25" spans="1:7" x14ac:dyDescent="0.2">
      <c r="A25" s="11" t="s">
        <v>18</v>
      </c>
      <c r="B25" s="12">
        <v>0.57971213295389101</v>
      </c>
      <c r="C25" s="12">
        <v>2.30291167089672E-2</v>
      </c>
      <c r="D25" s="13">
        <v>0</v>
      </c>
      <c r="E25" s="12">
        <v>0.60806053802429905</v>
      </c>
      <c r="F25" s="12">
        <v>2.1688145703309399E-2</v>
      </c>
      <c r="G25" s="13">
        <v>0</v>
      </c>
    </row>
    <row r="26" spans="1:7" x14ac:dyDescent="0.2">
      <c r="A26" s="11" t="s">
        <v>30</v>
      </c>
      <c r="B26" s="12">
        <v>0.60822117492966798</v>
      </c>
      <c r="C26" s="12">
        <v>2.3470476565406899E-2</v>
      </c>
      <c r="D26" s="13">
        <v>0</v>
      </c>
      <c r="E26" s="12">
        <v>0.63862479983490195</v>
      </c>
      <c r="F26" s="12">
        <v>2.23327274643082E-2</v>
      </c>
      <c r="G26" s="13">
        <v>0</v>
      </c>
    </row>
    <row r="27" spans="1:7" x14ac:dyDescent="0.2">
      <c r="A27" s="11" t="s">
        <v>34</v>
      </c>
      <c r="B27" s="12">
        <v>0.190131743312175</v>
      </c>
      <c r="C27" s="12">
        <v>1.8311742373550401E-2</v>
      </c>
      <c r="D27" s="13">
        <v>0</v>
      </c>
      <c r="E27" s="12">
        <v>0.19988470669182601</v>
      </c>
      <c r="F27" s="12">
        <v>1.89651431527205E-2</v>
      </c>
      <c r="G27" s="13">
        <v>0</v>
      </c>
    </row>
    <row r="28" spans="1:7" x14ac:dyDescent="0.2">
      <c r="B28" s="12"/>
      <c r="C28" s="12"/>
      <c r="D28" s="13"/>
      <c r="E28" s="12"/>
      <c r="F28" s="12"/>
      <c r="G28" s="13"/>
    </row>
    <row r="29" spans="1:7" ht="19.899999999999999" customHeight="1" x14ac:dyDescent="0.2">
      <c r="A29" s="16" t="s">
        <v>100</v>
      </c>
      <c r="B29" s="14" t="s">
        <v>44</v>
      </c>
      <c r="C29" s="14" t="s">
        <v>45</v>
      </c>
      <c r="D29" s="15" t="s">
        <v>46</v>
      </c>
      <c r="E29" s="14" t="s">
        <v>47</v>
      </c>
      <c r="F29" s="14" t="s">
        <v>48</v>
      </c>
      <c r="G29" s="15" t="s">
        <v>49</v>
      </c>
    </row>
    <row r="30" spans="1:7" x14ac:dyDescent="0.2">
      <c r="A30" s="11" t="s">
        <v>32</v>
      </c>
      <c r="B30" s="12">
        <v>0.49871326814310502</v>
      </c>
      <c r="C30" s="12">
        <v>2.163365193965E-2</v>
      </c>
      <c r="D30" s="13">
        <v>0</v>
      </c>
      <c r="E30" s="12">
        <v>0.551120932206426</v>
      </c>
      <c r="F30" s="12">
        <v>1.90313049417772E-2</v>
      </c>
      <c r="G30" s="13">
        <v>0</v>
      </c>
    </row>
    <row r="31" spans="1:7" x14ac:dyDescent="0.2">
      <c r="A31" s="11" t="s">
        <v>33</v>
      </c>
      <c r="B31" s="12">
        <v>0.53152320369489403</v>
      </c>
      <c r="C31" s="12">
        <v>2.76787943643634E-2</v>
      </c>
      <c r="D31" s="13">
        <v>0</v>
      </c>
      <c r="E31" s="12">
        <v>0.59044211682459802</v>
      </c>
      <c r="F31" s="12">
        <v>2.3655186141756199E-2</v>
      </c>
      <c r="G31" s="13">
        <v>0</v>
      </c>
    </row>
    <row r="32" spans="1:7" x14ac:dyDescent="0.2">
      <c r="A32" s="11" t="s">
        <v>38</v>
      </c>
      <c r="B32" s="12">
        <v>0.36454628794823202</v>
      </c>
      <c r="C32" s="12">
        <v>1.8863081777928899E-2</v>
      </c>
      <c r="D32" s="13">
        <v>0</v>
      </c>
      <c r="E32" s="12">
        <v>0.40272321778597697</v>
      </c>
      <c r="F32" s="12">
        <v>1.9544425530990599E-2</v>
      </c>
      <c r="G32" s="13">
        <v>0</v>
      </c>
    </row>
    <row r="33" spans="1:7" x14ac:dyDescent="0.2">
      <c r="B33" s="12"/>
      <c r="C33" s="12"/>
      <c r="D33" s="13"/>
      <c r="E33" s="12"/>
      <c r="F33" s="12"/>
      <c r="G33" s="13"/>
    </row>
    <row r="34" spans="1:7" ht="19.899999999999999" customHeight="1" x14ac:dyDescent="0.2">
      <c r="A34" s="16" t="s">
        <v>51</v>
      </c>
      <c r="B34" s="14" t="s">
        <v>44</v>
      </c>
      <c r="C34" s="14" t="s">
        <v>45</v>
      </c>
      <c r="D34" s="15" t="s">
        <v>46</v>
      </c>
      <c r="E34" s="14" t="s">
        <v>47</v>
      </c>
      <c r="F34" s="14" t="s">
        <v>48</v>
      </c>
      <c r="G34" s="15" t="s">
        <v>49</v>
      </c>
    </row>
    <row r="35" spans="1:7" x14ac:dyDescent="0.2">
      <c r="A35" s="11" t="s">
        <v>21</v>
      </c>
      <c r="B35" s="12">
        <v>0.65968577780198401</v>
      </c>
      <c r="C35" s="12">
        <v>3.3735230559177203E-2</v>
      </c>
      <c r="D35" s="13">
        <v>0</v>
      </c>
      <c r="E35" s="12">
        <v>0.70467293614567605</v>
      </c>
      <c r="F35" s="12">
        <v>2.9200806507808801E-2</v>
      </c>
      <c r="G35" s="13">
        <v>0</v>
      </c>
    </row>
    <row r="36" spans="1:7" x14ac:dyDescent="0.2">
      <c r="A36" s="11" t="s">
        <v>22</v>
      </c>
      <c r="B36" s="12">
        <v>0.42583405563424698</v>
      </c>
      <c r="C36" s="12">
        <v>3.3837467488464501E-2</v>
      </c>
      <c r="D36" s="13">
        <v>0</v>
      </c>
      <c r="E36" s="12">
        <v>0.44953561087870397</v>
      </c>
      <c r="F36" s="12">
        <v>3.5063908141351102E-2</v>
      </c>
      <c r="G36" s="13">
        <v>0</v>
      </c>
    </row>
    <row r="37" spans="1:7" x14ac:dyDescent="0.2">
      <c r="A37" s="11" t="s">
        <v>23</v>
      </c>
      <c r="B37" s="12">
        <v>0.69235703745845101</v>
      </c>
      <c r="C37" s="12">
        <v>2.5900018378764801E-2</v>
      </c>
      <c r="D37" s="13">
        <v>0</v>
      </c>
      <c r="E37" s="12">
        <v>0.70403159764825496</v>
      </c>
      <c r="F37" s="12">
        <v>2.2678932381575201E-2</v>
      </c>
      <c r="G37" s="13">
        <v>0</v>
      </c>
    </row>
    <row r="38" spans="1:7" x14ac:dyDescent="0.2">
      <c r="A38" s="11" t="s">
        <v>18</v>
      </c>
      <c r="B38" s="12">
        <v>0.632621201819764</v>
      </c>
      <c r="C38" s="12">
        <v>2.6725537230596098E-2</v>
      </c>
      <c r="D38" s="13">
        <v>0</v>
      </c>
      <c r="E38" s="12">
        <v>0.63026238209759999</v>
      </c>
      <c r="F38" s="12">
        <v>2.63754108866441E-2</v>
      </c>
      <c r="G38" s="13">
        <v>0</v>
      </c>
    </row>
    <row r="39" spans="1:7" x14ac:dyDescent="0.2">
      <c r="A39" s="11" t="s">
        <v>30</v>
      </c>
      <c r="B39" s="12">
        <v>0.59314462126078804</v>
      </c>
      <c r="C39" s="12">
        <v>2.9777533726231601E-2</v>
      </c>
      <c r="D39" s="13">
        <v>0</v>
      </c>
      <c r="E39" s="12">
        <v>0.59215836503583197</v>
      </c>
      <c r="F39" s="12">
        <v>2.85244674804285E-2</v>
      </c>
      <c r="G39" s="13">
        <v>0</v>
      </c>
    </row>
    <row r="40" spans="1:7" x14ac:dyDescent="0.2">
      <c r="A40" s="11" t="s">
        <v>34</v>
      </c>
      <c r="B40" s="12">
        <v>0.95925358487714096</v>
      </c>
      <c r="C40" s="12">
        <v>1.8334975958782199E-2</v>
      </c>
      <c r="D40" s="13">
        <v>0</v>
      </c>
      <c r="E40" s="12">
        <v>0.96004610403072299</v>
      </c>
      <c r="F40" s="12">
        <v>7.58168449912638E-3</v>
      </c>
      <c r="G40" s="13">
        <v>0</v>
      </c>
    </row>
    <row r="41" spans="1:7" x14ac:dyDescent="0.2">
      <c r="A41" s="11" t="s">
        <v>32</v>
      </c>
      <c r="B41" s="12">
        <v>0.69152167596013403</v>
      </c>
      <c r="C41" s="12">
        <v>2.33920077241127E-2</v>
      </c>
      <c r="D41" s="13">
        <v>0</v>
      </c>
      <c r="E41" s="12">
        <v>0.69626571808392002</v>
      </c>
      <c r="F41" s="12">
        <v>2.0977101424560201E-2</v>
      </c>
      <c r="G41" s="13">
        <v>0</v>
      </c>
    </row>
    <row r="42" spans="1:7" x14ac:dyDescent="0.2">
      <c r="A42" s="11" t="s">
        <v>33</v>
      </c>
      <c r="B42" s="12">
        <v>0.640244284087094</v>
      </c>
      <c r="C42" s="12">
        <v>3.22641802066055E-2</v>
      </c>
      <c r="D42" s="13">
        <v>0</v>
      </c>
      <c r="E42" s="12">
        <v>0.65137810667968798</v>
      </c>
      <c r="F42" s="12">
        <v>2.7934036799178601E-2</v>
      </c>
      <c r="G42" s="13">
        <v>0</v>
      </c>
    </row>
    <row r="43" spans="1:7" x14ac:dyDescent="0.2">
      <c r="A43" s="11" t="s">
        <v>38</v>
      </c>
      <c r="B43" s="12">
        <v>0.83264982501866203</v>
      </c>
      <c r="C43" s="12">
        <v>1.9660006804218502E-2</v>
      </c>
      <c r="D43" s="13">
        <v>0</v>
      </c>
      <c r="E43" s="12">
        <v>0.83781400985610799</v>
      </c>
      <c r="F43" s="12">
        <v>1.5741988243530399E-2</v>
      </c>
      <c r="G43" s="13">
        <v>0</v>
      </c>
    </row>
    <row r="44" spans="1:7" ht="18.75" x14ac:dyDescent="0.2">
      <c r="A44" s="11" t="s">
        <v>62</v>
      </c>
      <c r="B44" s="12">
        <v>1.00233085231337</v>
      </c>
      <c r="C44" s="12">
        <v>1.7919749337594899E-2</v>
      </c>
      <c r="D44" s="13">
        <v>0</v>
      </c>
      <c r="E44" s="12">
        <v>0.98930547539052205</v>
      </c>
      <c r="F44" s="12">
        <v>3.3389285082507602E-3</v>
      </c>
      <c r="G44" s="13">
        <v>0</v>
      </c>
    </row>
    <row r="45" spans="1:7" x14ac:dyDescent="0.2">
      <c r="B45" s="12"/>
      <c r="C45" s="12"/>
      <c r="D45" s="13"/>
      <c r="E45" s="12"/>
      <c r="F45" s="12"/>
      <c r="G45" s="13"/>
    </row>
    <row r="46" spans="1:7" ht="19.899999999999999" customHeight="1" x14ac:dyDescent="0.2">
      <c r="A46" s="16" t="s">
        <v>52</v>
      </c>
      <c r="B46" s="14" t="s">
        <v>44</v>
      </c>
      <c r="C46" s="14" t="s">
        <v>45</v>
      </c>
      <c r="D46" s="15" t="s">
        <v>46</v>
      </c>
      <c r="E46" s="14" t="s">
        <v>47</v>
      </c>
      <c r="F46" s="14" t="s">
        <v>48</v>
      </c>
      <c r="G46" s="15" t="s">
        <v>49</v>
      </c>
    </row>
    <row r="47" spans="1:7" ht="18.75" x14ac:dyDescent="0.2">
      <c r="A47" s="11" t="s">
        <v>86</v>
      </c>
      <c r="B47" s="12">
        <v>0.50465288036178102</v>
      </c>
      <c r="C47" s="12">
        <v>2.8197022171807602E-2</v>
      </c>
      <c r="D47" s="13">
        <v>0</v>
      </c>
      <c r="E47" s="12">
        <v>0.50465288036178102</v>
      </c>
      <c r="F47" s="12">
        <v>2.8197022171807602E-2</v>
      </c>
      <c r="G47" s="13">
        <v>0</v>
      </c>
    </row>
    <row r="49" spans="1:1" x14ac:dyDescent="0.2">
      <c r="A49" s="11" t="s">
        <v>10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65656-B62C-4C97-A6B1-6D2F410B24BE}">
  <dimension ref="A1:I49"/>
  <sheetViews>
    <sheetView zoomScaleNormal="100" workbookViewId="0"/>
  </sheetViews>
  <sheetFormatPr defaultColWidth="8.75" defaultRowHeight="14.25" x14ac:dyDescent="0.2"/>
  <cols>
    <col min="1" max="1" width="60.75" style="11" customWidth="1"/>
    <col min="2" max="3" width="10.75" style="12" customWidth="1"/>
    <col min="4" max="4" width="10.75" style="13" customWidth="1"/>
    <col min="5" max="6" width="10.75" style="12" customWidth="1"/>
    <col min="7" max="7" width="10.75" style="13" customWidth="1"/>
    <col min="8" max="16384" width="8.75" style="11"/>
  </cols>
  <sheetData>
    <row r="1" spans="1:9" ht="19.899999999999999" customHeight="1" x14ac:dyDescent="0.2">
      <c r="A1" s="1" t="s">
        <v>14</v>
      </c>
    </row>
    <row r="3" spans="1:9" ht="19.899999999999999" customHeight="1" x14ac:dyDescent="0.2">
      <c r="A3" s="16" t="s">
        <v>61</v>
      </c>
      <c r="B3" s="14" t="s">
        <v>44</v>
      </c>
      <c r="C3" s="14" t="s">
        <v>45</v>
      </c>
      <c r="D3" s="15" t="s">
        <v>46</v>
      </c>
      <c r="E3" s="14" t="s">
        <v>47</v>
      </c>
      <c r="F3" s="14" t="s">
        <v>48</v>
      </c>
      <c r="G3" s="15" t="s">
        <v>49</v>
      </c>
      <c r="I3" s="13"/>
    </row>
    <row r="4" spans="1:9" ht="27" customHeight="1" x14ac:dyDescent="0.2">
      <c r="A4" s="11" t="s">
        <v>102</v>
      </c>
      <c r="B4" s="12">
        <v>0.10139903682182499</v>
      </c>
      <c r="C4" s="12">
        <v>1.6367248764809699E-2</v>
      </c>
      <c r="D4" s="13">
        <v>5.8199999999999995E-10</v>
      </c>
      <c r="E4" s="12">
        <v>0.100789987761775</v>
      </c>
      <c r="F4" s="12">
        <v>1.62186814953586E-2</v>
      </c>
      <c r="G4" s="13">
        <v>5.1499999999999998E-10</v>
      </c>
    </row>
    <row r="5" spans="1:9" ht="27" customHeight="1" x14ac:dyDescent="0.2">
      <c r="A5" s="11" t="s">
        <v>88</v>
      </c>
      <c r="B5" s="12">
        <v>1.79482070772377E-2</v>
      </c>
      <c r="C5" s="12">
        <v>2.2644139586420999E-2</v>
      </c>
      <c r="D5" s="13">
        <v>0.42799999999999999</v>
      </c>
      <c r="E5" s="12">
        <v>1.7180602371948801E-2</v>
      </c>
      <c r="F5" s="12">
        <v>2.1679955197877999E-2</v>
      </c>
      <c r="G5" s="13">
        <v>0.42799999999999999</v>
      </c>
    </row>
    <row r="6" spans="1:9" ht="27" customHeight="1" x14ac:dyDescent="0.2">
      <c r="A6" s="11" t="s">
        <v>89</v>
      </c>
      <c r="B6" s="12">
        <v>0.32107322111470099</v>
      </c>
      <c r="C6" s="12">
        <v>3.1346055981665601E-2</v>
      </c>
      <c r="D6" s="13">
        <v>0</v>
      </c>
      <c r="E6" s="12">
        <v>0.305495602348687</v>
      </c>
      <c r="F6" s="12">
        <v>2.7065090584599698E-2</v>
      </c>
      <c r="G6" s="13">
        <v>0</v>
      </c>
    </row>
    <row r="7" spans="1:9" ht="27" customHeight="1" x14ac:dyDescent="0.2">
      <c r="A7" s="11" t="s">
        <v>90</v>
      </c>
      <c r="B7" s="12">
        <v>3.9477813665575803E-2</v>
      </c>
      <c r="C7" s="12">
        <v>1.9222911931622001E-2</v>
      </c>
      <c r="D7" s="13">
        <v>0.04</v>
      </c>
      <c r="E7" s="12">
        <v>3.6075587927620702E-2</v>
      </c>
      <c r="F7" s="12">
        <v>1.7602120828271402E-2</v>
      </c>
      <c r="G7" s="13">
        <v>4.0399999999999998E-2</v>
      </c>
    </row>
    <row r="8" spans="1:9" ht="27" customHeight="1" x14ac:dyDescent="0.2">
      <c r="A8" s="11" t="s">
        <v>91</v>
      </c>
      <c r="B8" s="12">
        <v>0.454762112870291</v>
      </c>
      <c r="C8" s="12">
        <v>4.68900938070815E-2</v>
      </c>
      <c r="D8" s="13">
        <v>0</v>
      </c>
      <c r="E8" s="12">
        <v>0.41307428811068703</v>
      </c>
      <c r="F8" s="12">
        <v>3.5315450019262298E-2</v>
      </c>
      <c r="G8" s="13">
        <v>0</v>
      </c>
    </row>
    <row r="10" spans="1:9" ht="19.899999999999999" customHeight="1" x14ac:dyDescent="0.2">
      <c r="A10" s="23" t="s">
        <v>92</v>
      </c>
      <c r="B10" s="14" t="s">
        <v>44</v>
      </c>
      <c r="C10" s="14" t="s">
        <v>45</v>
      </c>
      <c r="D10" s="15" t="s">
        <v>46</v>
      </c>
      <c r="E10" s="14" t="s">
        <v>47</v>
      </c>
      <c r="F10" s="14" t="s">
        <v>48</v>
      </c>
      <c r="G10" s="15" t="s">
        <v>49</v>
      </c>
    </row>
    <row r="11" spans="1:9" ht="27" customHeight="1" x14ac:dyDescent="0.2">
      <c r="A11" s="11" t="s">
        <v>93</v>
      </c>
      <c r="B11" s="12">
        <v>1.8199309103105799E-3</v>
      </c>
      <c r="C11" s="12">
        <v>2.33516284621568E-3</v>
      </c>
      <c r="D11" s="13">
        <v>0.436</v>
      </c>
      <c r="E11" s="12">
        <v>1.7316327028086399E-3</v>
      </c>
      <c r="F11" s="12">
        <v>2.1695775388675398E-3</v>
      </c>
      <c r="G11" s="13">
        <v>0.42499999999999999</v>
      </c>
    </row>
    <row r="12" spans="1:9" ht="27" customHeight="1" x14ac:dyDescent="0.2">
      <c r="A12" s="11" t="s">
        <v>94</v>
      </c>
      <c r="B12" s="12">
        <v>0.32289315202501101</v>
      </c>
      <c r="C12" s="12">
        <v>3.1160555970790298E-2</v>
      </c>
      <c r="D12" s="13">
        <v>0</v>
      </c>
      <c r="E12" s="12">
        <v>0.30722723505149502</v>
      </c>
      <c r="F12" s="12">
        <v>2.6845196389797599E-2</v>
      </c>
      <c r="G12" s="13">
        <v>0</v>
      </c>
    </row>
    <row r="14" spans="1:9" ht="19.899999999999999" customHeight="1" x14ac:dyDescent="0.2">
      <c r="A14" s="23" t="s">
        <v>95</v>
      </c>
      <c r="B14" s="14" t="s">
        <v>44</v>
      </c>
      <c r="C14" s="14" t="s">
        <v>45</v>
      </c>
      <c r="D14" s="15" t="s">
        <v>46</v>
      </c>
      <c r="E14" s="14" t="s">
        <v>47</v>
      </c>
      <c r="F14" s="14" t="s">
        <v>48</v>
      </c>
      <c r="G14" s="15" t="s">
        <v>49</v>
      </c>
    </row>
    <row r="15" spans="1:9" ht="27" customHeight="1" x14ac:dyDescent="0.2">
      <c r="A15" s="11" t="s">
        <v>96</v>
      </c>
      <c r="B15" s="12">
        <v>4.0030122815208798E-3</v>
      </c>
      <c r="C15" s="12">
        <v>2.0082687187714999E-3</v>
      </c>
      <c r="D15" s="13">
        <v>4.6199999999999998E-2</v>
      </c>
      <c r="E15" s="12">
        <v>3.6360580657237101E-3</v>
      </c>
      <c r="F15" s="12">
        <v>1.79800802198353E-3</v>
      </c>
      <c r="G15" s="13">
        <v>4.3099999999999999E-2</v>
      </c>
    </row>
    <row r="16" spans="1:9" ht="27" customHeight="1" x14ac:dyDescent="0.2">
      <c r="A16" s="11" t="s">
        <v>97</v>
      </c>
      <c r="B16" s="12">
        <v>0.458765125151811</v>
      </c>
      <c r="C16" s="12">
        <v>4.6780686702281499E-2</v>
      </c>
      <c r="D16" s="13">
        <v>0</v>
      </c>
      <c r="E16" s="12">
        <v>0.41671034617641101</v>
      </c>
      <c r="F16" s="12">
        <v>3.5112976228229301E-2</v>
      </c>
      <c r="G16" s="13">
        <v>0</v>
      </c>
    </row>
    <row r="19" spans="1:7" ht="19.899999999999999" customHeight="1" x14ac:dyDescent="0.2">
      <c r="A19" s="16" t="s">
        <v>98</v>
      </c>
      <c r="B19" s="14" t="s">
        <v>44</v>
      </c>
      <c r="C19" s="14" t="s">
        <v>45</v>
      </c>
      <c r="D19" s="15" t="s">
        <v>46</v>
      </c>
      <c r="E19" s="14" t="s">
        <v>47</v>
      </c>
      <c r="F19" s="14" t="s">
        <v>48</v>
      </c>
      <c r="G19" s="15" t="s">
        <v>49</v>
      </c>
    </row>
    <row r="20" spans="1:7" x14ac:dyDescent="0.2">
      <c r="A20" s="11" t="s">
        <v>21</v>
      </c>
      <c r="B20" s="12">
        <v>0.526384455018576</v>
      </c>
      <c r="C20" s="12">
        <v>3.2644511421897199E-2</v>
      </c>
      <c r="D20" s="13">
        <v>0</v>
      </c>
      <c r="E20" s="12">
        <v>0.54403572023523805</v>
      </c>
      <c r="F20" s="12">
        <v>2.6905975410188E-2</v>
      </c>
      <c r="G20" s="13">
        <v>0</v>
      </c>
    </row>
    <row r="21" spans="1:7" x14ac:dyDescent="0.2">
      <c r="A21" s="11" t="s">
        <v>22</v>
      </c>
      <c r="B21" s="12">
        <v>0.72177185851371695</v>
      </c>
      <c r="C21" s="12">
        <v>2.83873875554E-2</v>
      </c>
      <c r="D21" s="13">
        <v>0</v>
      </c>
      <c r="E21" s="12">
        <v>0.74158157084522502</v>
      </c>
      <c r="F21" s="12">
        <v>2.3687517040797398E-2</v>
      </c>
      <c r="G21" s="13">
        <v>0</v>
      </c>
    </row>
    <row r="22" spans="1:7" x14ac:dyDescent="0.2">
      <c r="A22" s="11" t="s">
        <v>23</v>
      </c>
      <c r="B22" s="12">
        <v>0.53924997273254205</v>
      </c>
      <c r="C22" s="12">
        <v>2.2293055825236999E-2</v>
      </c>
      <c r="D22" s="13">
        <v>0</v>
      </c>
      <c r="E22" s="12">
        <v>0.54377973578198802</v>
      </c>
      <c r="F22" s="12">
        <v>2.0855608416952699E-2</v>
      </c>
      <c r="G22" s="13">
        <v>0</v>
      </c>
    </row>
    <row r="24" spans="1:7" ht="19.899999999999999" customHeight="1" x14ac:dyDescent="0.2">
      <c r="A24" s="16" t="s">
        <v>99</v>
      </c>
      <c r="B24" s="14" t="s">
        <v>44</v>
      </c>
      <c r="C24" s="14" t="s">
        <v>45</v>
      </c>
      <c r="D24" s="15" t="s">
        <v>46</v>
      </c>
      <c r="E24" s="14" t="s">
        <v>47</v>
      </c>
      <c r="F24" s="14" t="s">
        <v>48</v>
      </c>
      <c r="G24" s="15" t="s">
        <v>49</v>
      </c>
    </row>
    <row r="25" spans="1:7" x14ac:dyDescent="0.2">
      <c r="A25" s="11" t="s">
        <v>18</v>
      </c>
      <c r="B25" s="12">
        <v>0.58308987287780301</v>
      </c>
      <c r="C25" s="12">
        <v>2.2990286653286899E-2</v>
      </c>
      <c r="D25" s="13">
        <v>0</v>
      </c>
      <c r="E25" s="12">
        <v>0.61166460895396801</v>
      </c>
      <c r="F25" s="12">
        <v>2.1604044464583E-2</v>
      </c>
      <c r="G25" s="13">
        <v>0</v>
      </c>
    </row>
    <row r="26" spans="1:7" x14ac:dyDescent="0.2">
      <c r="A26" s="11" t="s">
        <v>30</v>
      </c>
      <c r="B26" s="12">
        <v>0.60463040871417495</v>
      </c>
      <c r="C26" s="12">
        <v>2.3357386832899799E-2</v>
      </c>
      <c r="D26" s="13">
        <v>0</v>
      </c>
      <c r="E26" s="12">
        <v>0.63496722876465805</v>
      </c>
      <c r="F26" s="12">
        <v>2.22033951821934E-2</v>
      </c>
      <c r="G26" s="13">
        <v>0</v>
      </c>
    </row>
    <row r="27" spans="1:7" x14ac:dyDescent="0.2">
      <c r="A27" s="11" t="s">
        <v>34</v>
      </c>
      <c r="B27" s="12">
        <v>0.18992048306467901</v>
      </c>
      <c r="C27" s="12">
        <v>1.8271046990863401E-2</v>
      </c>
      <c r="D27" s="13">
        <v>0</v>
      </c>
      <c r="E27" s="12">
        <v>0.19968736167685799</v>
      </c>
      <c r="F27" s="12">
        <v>1.8927293290248101E-2</v>
      </c>
      <c r="G27" s="13">
        <v>0</v>
      </c>
    </row>
    <row r="29" spans="1:7" ht="19.899999999999999" customHeight="1" x14ac:dyDescent="0.2">
      <c r="A29" s="16" t="s">
        <v>100</v>
      </c>
      <c r="B29" s="14" t="s">
        <v>44</v>
      </c>
      <c r="C29" s="14" t="s">
        <v>45</v>
      </c>
      <c r="D29" s="15" t="s">
        <v>46</v>
      </c>
      <c r="E29" s="14" t="s">
        <v>47</v>
      </c>
      <c r="F29" s="14" t="s">
        <v>48</v>
      </c>
      <c r="G29" s="15" t="s">
        <v>49</v>
      </c>
    </row>
    <row r="30" spans="1:7" x14ac:dyDescent="0.2">
      <c r="A30" s="11" t="s">
        <v>32</v>
      </c>
      <c r="B30" s="12">
        <v>0.49874251073922199</v>
      </c>
      <c r="C30" s="12">
        <v>2.1693599256433101E-2</v>
      </c>
      <c r="D30" s="13">
        <v>0</v>
      </c>
      <c r="E30" s="12">
        <v>0.55095365392301598</v>
      </c>
      <c r="F30" s="12">
        <v>1.9073991821854801E-2</v>
      </c>
      <c r="G30" s="13">
        <v>0</v>
      </c>
    </row>
    <row r="31" spans="1:7" x14ac:dyDescent="0.2">
      <c r="A31" s="11" t="s">
        <v>33</v>
      </c>
      <c r="B31" s="12">
        <v>0.53186333625208204</v>
      </c>
      <c r="C31" s="12">
        <v>2.7698087574446601E-2</v>
      </c>
      <c r="D31" s="13">
        <v>0</v>
      </c>
      <c r="E31" s="12">
        <v>0.59060896171995603</v>
      </c>
      <c r="F31" s="12">
        <v>2.36834353462714E-2</v>
      </c>
      <c r="G31" s="13">
        <v>0</v>
      </c>
    </row>
    <row r="32" spans="1:7" x14ac:dyDescent="0.2">
      <c r="A32" s="11" t="s">
        <v>38</v>
      </c>
      <c r="B32" s="12">
        <v>0.36468584631526502</v>
      </c>
      <c r="C32" s="12">
        <v>1.88941800502853E-2</v>
      </c>
      <c r="D32" s="13">
        <v>0</v>
      </c>
      <c r="E32" s="12">
        <v>0.40273289595433498</v>
      </c>
      <c r="F32" s="12">
        <v>1.9564567298802401E-2</v>
      </c>
      <c r="G32" s="13">
        <v>0</v>
      </c>
    </row>
    <row r="34" spans="1:7" ht="19.899999999999999" customHeight="1" x14ac:dyDescent="0.2">
      <c r="A34" s="16" t="s">
        <v>51</v>
      </c>
      <c r="B34" s="14" t="s">
        <v>44</v>
      </c>
      <c r="C34" s="14" t="s">
        <v>45</v>
      </c>
      <c r="D34" s="15" t="s">
        <v>46</v>
      </c>
      <c r="E34" s="14" t="s">
        <v>47</v>
      </c>
      <c r="F34" s="14" t="s">
        <v>48</v>
      </c>
      <c r="G34" s="15" t="s">
        <v>49</v>
      </c>
    </row>
    <row r="35" spans="1:7" x14ac:dyDescent="0.2">
      <c r="A35" s="11" t="s">
        <v>21</v>
      </c>
      <c r="B35" s="12">
        <v>0.659081990085707</v>
      </c>
      <c r="C35" s="12">
        <v>3.3758580166391799E-2</v>
      </c>
      <c r="D35" s="13">
        <v>0</v>
      </c>
      <c r="E35" s="12">
        <v>0.70402513510812503</v>
      </c>
      <c r="F35" s="12">
        <v>2.9275623763938802E-2</v>
      </c>
      <c r="G35" s="13">
        <v>0</v>
      </c>
    </row>
    <row r="36" spans="1:7" x14ac:dyDescent="0.2">
      <c r="A36" s="11" t="s">
        <v>22</v>
      </c>
      <c r="B36" s="12">
        <v>0.42633337855786302</v>
      </c>
      <c r="C36" s="12">
        <v>3.3903698170617003E-2</v>
      </c>
      <c r="D36" s="13">
        <v>0</v>
      </c>
      <c r="E36" s="12">
        <v>0.45005677378272801</v>
      </c>
      <c r="F36" s="12">
        <v>3.5132452283719501E-2</v>
      </c>
      <c r="G36" s="13">
        <v>0</v>
      </c>
    </row>
    <row r="37" spans="1:7" x14ac:dyDescent="0.2">
      <c r="A37" s="11" t="s">
        <v>23</v>
      </c>
      <c r="B37" s="12">
        <v>0.69261857186253195</v>
      </c>
      <c r="C37" s="12">
        <v>2.5916400160068201E-2</v>
      </c>
      <c r="D37" s="13">
        <v>0</v>
      </c>
      <c r="E37" s="12">
        <v>0.70430359895287098</v>
      </c>
      <c r="F37" s="12">
        <v>2.2681714740424901E-2</v>
      </c>
      <c r="G37" s="13">
        <v>0</v>
      </c>
    </row>
    <row r="38" spans="1:7" x14ac:dyDescent="0.2">
      <c r="A38" s="11" t="s">
        <v>18</v>
      </c>
      <c r="B38" s="12">
        <v>0.628237964032342</v>
      </c>
      <c r="C38" s="12">
        <v>2.67364435846234E-2</v>
      </c>
      <c r="D38" s="13">
        <v>0</v>
      </c>
      <c r="E38" s="12">
        <v>0.625866406153189</v>
      </c>
      <c r="F38" s="12">
        <v>2.6428858676541499E-2</v>
      </c>
      <c r="G38" s="13">
        <v>0</v>
      </c>
    </row>
    <row r="39" spans="1:7" x14ac:dyDescent="0.2">
      <c r="A39" s="11" t="s">
        <v>30</v>
      </c>
      <c r="B39" s="12">
        <v>0.59774575366706295</v>
      </c>
      <c r="C39" s="12">
        <v>2.9431421830657899E-2</v>
      </c>
      <c r="D39" s="13">
        <v>0</v>
      </c>
      <c r="E39" s="12">
        <v>0.59681661839493105</v>
      </c>
      <c r="F39" s="12">
        <v>2.8196856642090401E-2</v>
      </c>
      <c r="G39" s="13">
        <v>0</v>
      </c>
    </row>
    <row r="40" spans="1:7" x14ac:dyDescent="0.2">
      <c r="A40" s="11" t="s">
        <v>34</v>
      </c>
      <c r="B40" s="12">
        <v>0.95933095397023405</v>
      </c>
      <c r="C40" s="12">
        <v>1.8334905655913301E-2</v>
      </c>
      <c r="D40" s="13">
        <v>0</v>
      </c>
      <c r="E40" s="12">
        <v>0.96012495758653604</v>
      </c>
      <c r="F40" s="12">
        <v>7.5590829859784603E-3</v>
      </c>
      <c r="G40" s="13">
        <v>0</v>
      </c>
    </row>
    <row r="41" spans="1:7" x14ac:dyDescent="0.2">
      <c r="A41" s="11" t="s">
        <v>32</v>
      </c>
      <c r="B41" s="12">
        <v>0.69171126955016704</v>
      </c>
      <c r="C41" s="12">
        <v>2.3438257642334599E-2</v>
      </c>
      <c r="D41" s="13">
        <v>0</v>
      </c>
      <c r="E41" s="12">
        <v>0.69645007122887803</v>
      </c>
      <c r="F41" s="12">
        <v>2.1017771163406401E-2</v>
      </c>
      <c r="G41" s="13">
        <v>0</v>
      </c>
    </row>
    <row r="42" spans="1:7" x14ac:dyDescent="0.2">
      <c r="A42" s="11" t="s">
        <v>33</v>
      </c>
      <c r="B42" s="12">
        <v>0.64005017915321005</v>
      </c>
      <c r="C42" s="12">
        <v>3.2300065650245E-2</v>
      </c>
      <c r="D42" s="13">
        <v>0</v>
      </c>
      <c r="E42" s="12">
        <v>0.65118105433607598</v>
      </c>
      <c r="F42" s="12">
        <v>2.79752982566146E-2</v>
      </c>
      <c r="G42" s="13">
        <v>0</v>
      </c>
    </row>
    <row r="43" spans="1:7" x14ac:dyDescent="0.2">
      <c r="A43" s="11" t="s">
        <v>38</v>
      </c>
      <c r="B43" s="12">
        <v>0.83264410041709003</v>
      </c>
      <c r="C43" s="12">
        <v>1.9664711527797599E-2</v>
      </c>
      <c r="D43" s="13">
        <v>0</v>
      </c>
      <c r="E43" s="12">
        <v>0.83780621451623505</v>
      </c>
      <c r="F43" s="12">
        <v>1.57585898870993E-2</v>
      </c>
      <c r="G43" s="13">
        <v>0</v>
      </c>
    </row>
    <row r="44" spans="1:7" ht="18.75" x14ac:dyDescent="0.2">
      <c r="A44" s="11" t="s">
        <v>62</v>
      </c>
      <c r="B44" s="12">
        <v>1.00184025737592</v>
      </c>
      <c r="C44" s="12">
        <v>1.8425927262210599E-2</v>
      </c>
      <c r="D44" s="13">
        <v>0</v>
      </c>
      <c r="E44" s="12">
        <v>0.98984137836698105</v>
      </c>
      <c r="F44" s="12">
        <v>3.2693616480630201E-3</v>
      </c>
      <c r="G44" s="13">
        <v>0</v>
      </c>
    </row>
    <row r="46" spans="1:7" ht="19.899999999999999" customHeight="1" x14ac:dyDescent="0.2">
      <c r="A46" s="16" t="s">
        <v>52</v>
      </c>
      <c r="B46" s="14" t="s">
        <v>44</v>
      </c>
      <c r="C46" s="14" t="s">
        <v>45</v>
      </c>
      <c r="D46" s="15" t="s">
        <v>46</v>
      </c>
      <c r="E46" s="14" t="s">
        <v>47</v>
      </c>
      <c r="F46" s="14" t="s">
        <v>48</v>
      </c>
      <c r="G46" s="15" t="s">
        <v>49</v>
      </c>
    </row>
    <row r="47" spans="1:7" ht="18.75" x14ac:dyDescent="0.2">
      <c r="A47" s="11" t="s">
        <v>86</v>
      </c>
      <c r="B47" s="12">
        <v>0.504262123123697</v>
      </c>
      <c r="C47" s="12">
        <v>2.8217316379394002E-2</v>
      </c>
      <c r="D47" s="13">
        <v>0</v>
      </c>
      <c r="E47" s="12">
        <v>0.504262123123697</v>
      </c>
      <c r="F47" s="12">
        <v>2.8217316379394002E-2</v>
      </c>
      <c r="G47" s="13">
        <v>0</v>
      </c>
    </row>
    <row r="49" spans="1:1" x14ac:dyDescent="0.2">
      <c r="A49" s="11" t="s">
        <v>10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791880347BD5409D6FB38B0B8E0578" ma:contentTypeVersion="0" ma:contentTypeDescription="Create a new document." ma:contentTypeScope="" ma:versionID="39aa3476d7e0a26f1afb1052d5526025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553f2d8843fd2aa64b81f9e8c63a6619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9FD961-401F-4E9B-A123-14D78F4601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7E61173-0306-483D-9A1C-FC3ACA1E446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F8A4DB-690D-497A-9752-58DF2C85453D}">
  <ds:schemaRefs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ía de Hoyos</dc:creator>
  <cp:lastModifiedBy>Lucía de Hoyos</cp:lastModifiedBy>
  <dcterms:created xsi:type="dcterms:W3CDTF">2025-03-04T16:33:31Z</dcterms:created>
  <dcterms:modified xsi:type="dcterms:W3CDTF">2025-04-14T10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791880347BD5409D6FB38B0B8E0578</vt:lpwstr>
  </property>
</Properties>
</file>